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ACK\UCSD\Winter 2022\Zsolt\double tap\final\to upload\"/>
    </mc:Choice>
  </mc:AlternateContent>
  <xr:revisionPtr revIDLastSave="0" documentId="8_{E1FD0D38-30B6-4CDD-912E-8A9C621BD938}" xr6:coauthVersionLast="47" xr6:coauthVersionMax="47" xr10:uidLastSave="{00000000-0000-0000-0000-000000000000}"/>
  <bookViews>
    <workbookView xWindow="5160" yWindow="1380" windowWidth="19380" windowHeight="19575" xr2:uid="{BF776987-62E2-7D4B-814D-501CFDB1E0C8}"/>
  </bookViews>
  <sheets>
    <sheet name="gRNA" sheetId="1" r:id="rId1"/>
    <sheet name="pLMNA_HA_donor_GFP primers" sheetId="6" r:id="rId2"/>
    <sheet name="pegRNA" sheetId="4" r:id="rId3"/>
    <sheet name="NGS_primer" sheetId="3" r:id="rId4"/>
    <sheet name="ssODN" sheetId="2" r:id="rId5"/>
    <sheet name="plasmid_sequences" sheetId="5" r:id="rId6"/>
  </sheets>
  <definedNames>
    <definedName name="_xlnm._FilterDatabase" localSheetId="0" hidden="1">gRNA!$A$1:$B$49</definedName>
    <definedName name="_xlnm._FilterDatabase" localSheetId="3" hidden="1">NGS_primer!$A$1:$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1" l="1"/>
  <c r="D50" i="1"/>
  <c r="D44" i="1"/>
  <c r="D43" i="1"/>
  <c r="D42" i="1"/>
  <c r="D41" i="1"/>
  <c r="D40" i="1"/>
  <c r="D39" i="1"/>
  <c r="D38" i="1"/>
  <c r="D33" i="1"/>
  <c r="D23" i="1"/>
  <c r="D20" i="1"/>
  <c r="D2" i="1"/>
  <c r="D3" i="1"/>
  <c r="D8" i="1"/>
</calcChain>
</file>

<file path=xl/sharedStrings.xml><?xml version="1.0" encoding="utf-8"?>
<sst xmlns="http://schemas.openxmlformats.org/spreadsheetml/2006/main" count="490" uniqueCount="349">
  <si>
    <t>target site</t>
  </si>
  <si>
    <t>protospacer</t>
  </si>
  <si>
    <t>PAM</t>
  </si>
  <si>
    <t>FW GG</t>
  </si>
  <si>
    <t>REV GG</t>
  </si>
  <si>
    <t>bakcbone</t>
  </si>
  <si>
    <t>ACTB</t>
  </si>
  <si>
    <t>GCTATTCTCGCAGCTCACCA</t>
  </si>
  <si>
    <t>NGG</t>
  </si>
  <si>
    <t>aaacTGGTGAGCTGCGAGAATAGC</t>
  </si>
  <si>
    <t>pU6-sgRNA- BsmbI</t>
  </si>
  <si>
    <t>ACTB_DT1</t>
  </si>
  <si>
    <t>gCTATTCTCGCAGCTCAACCA</t>
  </si>
  <si>
    <t>aaacTGGTTGAGCTGCGAGAATAGc</t>
  </si>
  <si>
    <t>APOB1</t>
  </si>
  <si>
    <t>GCCGACATCTCTATGGTGAA</t>
  </si>
  <si>
    <t>caccGCCGACATCTCTATGGTGAA</t>
  </si>
  <si>
    <t>aaacTTCACCATAGAGATGTCGGC</t>
  </si>
  <si>
    <t>APOB1_DT1</t>
  </si>
  <si>
    <t>gCCGACATCTCTATGGTTGAA</t>
  </si>
  <si>
    <t>caccgCCGACATCTCTATGGTTGAA</t>
  </si>
  <si>
    <t>aaacTTCAACCATAGAGATGTCGGc</t>
  </si>
  <si>
    <t>APOB2</t>
  </si>
  <si>
    <t>GGAACTCTCGAGATGGCAGA</t>
  </si>
  <si>
    <t>caccGGAACTCTCGAGATGGCAGA</t>
  </si>
  <si>
    <t>aaacTCTGCCATCTCGAGAGTTCC</t>
  </si>
  <si>
    <t>APOB2_DT1</t>
  </si>
  <si>
    <t>GAACTCTCGAGATGGCCAGA</t>
  </si>
  <si>
    <t>caccGAACTCTCGAGATGGCCAGA</t>
  </si>
  <si>
    <t>aaacTCTGGCCATCTCGAGAGTTC</t>
  </si>
  <si>
    <t>FANCF</t>
  </si>
  <si>
    <t>GGAATCCCTTCTGCAGCACC</t>
  </si>
  <si>
    <t>aaacGGTGCTGCAGAAGGGATTCC</t>
  </si>
  <si>
    <t>FANCF_DT1</t>
  </si>
  <si>
    <t>GTGGAATCCCTTCTGCAGACC</t>
  </si>
  <si>
    <t>caccGTGGAATCCCTTCTGCAGACC</t>
  </si>
  <si>
    <t>aaacGGTCTGCAGAAGGGATTCCAC</t>
  </si>
  <si>
    <t>FANCF_DT2</t>
  </si>
  <si>
    <t>GATGGAATCCCTTCTGCAACC</t>
  </si>
  <si>
    <t>caccGATGGAATCCCTTCTGCAACC</t>
  </si>
  <si>
    <t>aaacGGTTGCAGAAGGGATTCCATC</t>
  </si>
  <si>
    <t>HBB_1</t>
  </si>
  <si>
    <t xml:space="preserve">GCATGGTGCACCTGACTCCTG </t>
  </si>
  <si>
    <t xml:space="preserve">caccGCATGGTGCACCTGACTCCTG </t>
  </si>
  <si>
    <t>aaacCAGGAGTCAGGTGCACCATGC</t>
  </si>
  <si>
    <t>HBB_2</t>
  </si>
  <si>
    <t>gACTTCTCCTCAGGAGTCAGG</t>
  </si>
  <si>
    <t>NG</t>
  </si>
  <si>
    <t>caccgACTTCTCCTCAGGAGTCAGG</t>
  </si>
  <si>
    <t>aaacCCTGACTCCTGAGGAGAAGTc</t>
  </si>
  <si>
    <t>HBB_3</t>
  </si>
  <si>
    <t>GTAACGGCAGACTTCTCCTC</t>
  </si>
  <si>
    <t>caccGTAACGGCAGACTTCTCCTC</t>
  </si>
  <si>
    <t>aaacGAGGAGAAGTCTGCCGTTAC</t>
  </si>
  <si>
    <t>HBB_4</t>
  </si>
  <si>
    <t>gCTGACTCCTGAGGAGAAGTC</t>
  </si>
  <si>
    <t>caccgCTGACTCCTGAGGAGAAGTC</t>
  </si>
  <si>
    <t>aaacGACTTCTCCTCAGGAGTCAGC</t>
  </si>
  <si>
    <t>HBB_5</t>
  </si>
  <si>
    <t>gTAACGGCAGACTTCTCCTCA</t>
  </si>
  <si>
    <t>caccgTAACGGCAGACTTCTCCTCA</t>
  </si>
  <si>
    <t>aaacTGAGGAGAAGTCTGCCGTTAC</t>
  </si>
  <si>
    <t>HBB_5_DT1</t>
  </si>
  <si>
    <t>gCAGTAACGGCAGACTTCTCA</t>
  </si>
  <si>
    <t>caccgCAGTAACGGCAGACTTCTCA</t>
  </si>
  <si>
    <t>HBB_5_DT2</t>
  </si>
  <si>
    <t>GTAACGGCAGACTTCTCTCA</t>
  </si>
  <si>
    <t>caccGTAACGGCAGACTTCTCTCA</t>
  </si>
  <si>
    <t>HBB_5_DT3</t>
  </si>
  <si>
    <t>gAACGGCAGACTTCTCCCTCA</t>
  </si>
  <si>
    <t>caccgAACGGCAGACTTCTCCCTCA</t>
  </si>
  <si>
    <t>HBB_PE_Nick</t>
  </si>
  <si>
    <t xml:space="preserve">GCCTTGATACCAACCTGCCCA </t>
  </si>
  <si>
    <t xml:space="preserve">caccGCCTTGATACCAACCTGCCCA </t>
  </si>
  <si>
    <t>aaacTGGGCAGGTTGGTATCAAGGC</t>
  </si>
  <si>
    <t>HEK2</t>
  </si>
  <si>
    <t>gaacacaaagcatagactgc</t>
  </si>
  <si>
    <t>aaacgcagtctatgctttgtgttc</t>
  </si>
  <si>
    <t>HEK2_DT1</t>
  </si>
  <si>
    <t>ggaacacaaagcatagatgc</t>
  </si>
  <si>
    <t>caccggaacacaaagcatagatgc</t>
  </si>
  <si>
    <t>aaacgcatctatgctttgtgttcc</t>
  </si>
  <si>
    <t>HEK2_DT2</t>
  </si>
  <si>
    <t>ggaacacaaagcatagacgc</t>
  </si>
  <si>
    <t>caccggaacacaaagcatagacgc</t>
  </si>
  <si>
    <t>aaacgcgtctatgctttgtgttcc</t>
  </si>
  <si>
    <t>HEK3</t>
  </si>
  <si>
    <t>GGCCCAGACTGAGCACGTGA</t>
  </si>
  <si>
    <t>aaacgccagggctggagaagcaga</t>
  </si>
  <si>
    <t>HEK3_DT1</t>
  </si>
  <si>
    <t>GGGCCCAGACTGAGCACTGA</t>
  </si>
  <si>
    <t>caccGGGCCCAGACTGAGCACTGA</t>
  </si>
  <si>
    <t>aaacTCAGTGCTCAGTCTGGGCCC</t>
  </si>
  <si>
    <t>HEK3_DT2</t>
  </si>
  <si>
    <t>GGGGCCCAGACTGAGCATGA</t>
  </si>
  <si>
    <t>caccGGGGCCCAGACTGAGCATGA</t>
  </si>
  <si>
    <t>aaacTCATGCTCAGTCTGGGCCCC</t>
  </si>
  <si>
    <t>HEXA_5</t>
  </si>
  <si>
    <t>gAGTCAGGGCCATAGGATATA</t>
  </si>
  <si>
    <t>caccgAGTCAGGGCCATAGGATATA</t>
  </si>
  <si>
    <t>aaacTATATCCTATGGCCCTGACTC</t>
  </si>
  <si>
    <t>HEXA_1</t>
  </si>
  <si>
    <t>GTACCTGAACCGTATATCCTA</t>
  </si>
  <si>
    <t>caccGTACCTGAACCGTATATCCTA</t>
  </si>
  <si>
    <t>aaacTAGGATATACGGTTCAGGTAC</t>
  </si>
  <si>
    <t>HEXA_2</t>
  </si>
  <si>
    <t>GTATATCCTATGGCCCTGAC</t>
  </si>
  <si>
    <t>caccGTATATCCTATGGCCCTGAC</t>
  </si>
  <si>
    <t>aaacGTCAGGGCCATAGGATATAC</t>
  </si>
  <si>
    <t>HEXA_3</t>
  </si>
  <si>
    <t>gTATACGGTTCAGGTACCAGG</t>
  </si>
  <si>
    <t>caccgTATACGGTTCAGGTACCAGG</t>
  </si>
  <si>
    <t>aaacCCTGGTACCTGAACCGTATAC</t>
  </si>
  <si>
    <t>HEXA_4</t>
  </si>
  <si>
    <t>gTCCTTCCAGTCAGGGCCATA</t>
  </si>
  <si>
    <t>caccgTCCTTCCAGTCAGGGCCATA</t>
  </si>
  <si>
    <t>aaacTATGGCCCTGACTGGAAGGAC</t>
  </si>
  <si>
    <t>HEXA_5_DT1</t>
  </si>
  <si>
    <t>GTCAGGGCCATAGGATTATA</t>
  </si>
  <si>
    <t>caccGTCAGGGCCATAGGATTATA</t>
  </si>
  <si>
    <t>aaacTATAATCCTATGGCCCTGAC</t>
  </si>
  <si>
    <t>HEXA_PE_Nick</t>
  </si>
  <si>
    <t xml:space="preserve">GCTTTCACCTTCAAATGCCA </t>
  </si>
  <si>
    <t xml:space="preserve">caccGCTTTCACCTTCAAATGCCA </t>
  </si>
  <si>
    <t>aaacTGGCATTTGAAGGTGAAAGC</t>
  </si>
  <si>
    <t>HIRA</t>
  </si>
  <si>
    <t>GAAGACCAAGGATAGACTGC</t>
  </si>
  <si>
    <t>aaacGCAGTCTATCCTTGGTCTTC</t>
  </si>
  <si>
    <t>HIRA_DT1</t>
  </si>
  <si>
    <t>gTGAAGACCAAGGATAGATGC</t>
  </si>
  <si>
    <t>caccgTGAAGACCAAGGATAGATGC</t>
  </si>
  <si>
    <t>aaacGCATCTATCCTTGGTCTTCAc</t>
  </si>
  <si>
    <t>HIRA_DT2</t>
  </si>
  <si>
    <t>GAAGACCAAGGATAGACCTGC</t>
  </si>
  <si>
    <t>caccGAAGACCAAGGATAGACCTGC</t>
  </si>
  <si>
    <t>aaacGCAGGTCTATCCTTGGTCTTC</t>
  </si>
  <si>
    <t>HIRA_DT3</t>
  </si>
  <si>
    <t>gAAGTGAAGACCAAGGATTGC</t>
  </si>
  <si>
    <t>caccgAAGTGAAGACCAAGGATTGC</t>
  </si>
  <si>
    <t>aaacGCAATCCTTGGTCTTCACTTc</t>
  </si>
  <si>
    <t>LMNA_DT1</t>
  </si>
  <si>
    <t>GAGCTCAATGATCGCTTTGG</t>
  </si>
  <si>
    <t>caccGAGCTCAATGATCGCTTTGG</t>
  </si>
  <si>
    <t>aaacCCAAAGCGATCATTGAGCTC</t>
  </si>
  <si>
    <t>MACCHC</t>
  </si>
  <si>
    <t>gTTTCTATCTGCAGCTCTGGG</t>
  </si>
  <si>
    <t>aaacCCCAGAGCTGCAGATAGAAAc</t>
  </si>
  <si>
    <t>MACCHC_DT1</t>
  </si>
  <si>
    <t>gTTCTATCTGCAGCTCTTGGG</t>
  </si>
  <si>
    <t>aaacCCCAAGAGCTGCAGATAGAAc</t>
  </si>
  <si>
    <t>PCSK</t>
  </si>
  <si>
    <t>gAGGCTGCAGCTCCCACTGGG</t>
  </si>
  <si>
    <t>aaacCCCAGTGGGAGCTGCAGCCTc</t>
  </si>
  <si>
    <t>PCSK_DT1</t>
  </si>
  <si>
    <t>GGCTGCAGCTCCCACTTGGG</t>
  </si>
  <si>
    <t>aaacCCCAAGTGGGAGCTGCAGCC</t>
  </si>
  <si>
    <t>PSMB</t>
  </si>
  <si>
    <t>GTAAACAAAGCATAGACTGA</t>
  </si>
  <si>
    <t>aaacTCAGTCTATGCTTTGTTTAC</t>
  </si>
  <si>
    <t>PSMB_DT1</t>
  </si>
  <si>
    <t>gTAAACAAAGCATAGACCTGA</t>
  </si>
  <si>
    <t>aaacTCAGGTCTATGCTTTGTTTAc</t>
  </si>
  <si>
    <t>RNF2</t>
  </si>
  <si>
    <t>GTCATCTTAGTCATTACCTG</t>
  </si>
  <si>
    <t>aaaccaggtaatgactaagatgac</t>
  </si>
  <si>
    <t>RNF2_DT1</t>
  </si>
  <si>
    <t>gaGTCATCTTAGTCATTACTG</t>
  </si>
  <si>
    <t>caccgaGTCATCTTAGTCATTACTG</t>
  </si>
  <si>
    <t>aaacCAGTAATGACTAAGATGACtc</t>
  </si>
  <si>
    <t>RNF2_DT2</t>
  </si>
  <si>
    <t>gcaGTCATCTTAGTCATTACG</t>
  </si>
  <si>
    <t>caccgcaGTCATCTTAGTCATTACG</t>
  </si>
  <si>
    <t>aaacCGTAATGACTAAGATGACtgc</t>
  </si>
  <si>
    <t>RNF2_DT3</t>
  </si>
  <si>
    <t>gTCATCTTAGTCATTACCCTG</t>
  </si>
  <si>
    <t>caccgTCATCTTAGTCATTACCCTG</t>
  </si>
  <si>
    <t>aaacCAGGGTAATGACTAAGATGAc</t>
  </si>
  <si>
    <t>SEC61B</t>
  </si>
  <si>
    <t>gCATACCATATTGGAGATGAG</t>
  </si>
  <si>
    <t>caccgCATACCATATTGGAGATGAG</t>
  </si>
  <si>
    <t>aaacCTCATCTCCAATATGGTATGc</t>
  </si>
  <si>
    <t>SEC61B_DT1</t>
  </si>
  <si>
    <t>gATACCATATTGGAGATTGAG</t>
  </si>
  <si>
    <t>caccgATACCATATTGGAGATTGAG</t>
  </si>
  <si>
    <t>aaacCTCAATCTCCAATATGGTATc</t>
  </si>
  <si>
    <t>HBB1_DT1</t>
  </si>
  <si>
    <t>gCCATGGTGCACCTGACTCTG</t>
  </si>
  <si>
    <t>aaacCAGAGTCAGGTGCACCATGGc</t>
  </si>
  <si>
    <t>HEXA2_DT1</t>
  </si>
  <si>
    <t>gTATATCCTATGGCCCTTGAC</t>
  </si>
  <si>
    <t>caccgTATATCCTATGGCCCTTGAC</t>
  </si>
  <si>
    <t>LMNA</t>
  </si>
  <si>
    <t>ggagctcaatgatcgcttgg</t>
  </si>
  <si>
    <t>caccggagctcaatgatcgcttgg</t>
  </si>
  <si>
    <t>aaacccaagcgatcattgagctcc</t>
  </si>
  <si>
    <t>pX330</t>
  </si>
  <si>
    <t>name</t>
  </si>
  <si>
    <t>primer</t>
  </si>
  <si>
    <t>to creat plasmid</t>
  </si>
  <si>
    <t>LMNA_genomic_HA1F</t>
  </si>
  <si>
    <t>ctttaggggactgtggcttgttgcttg</t>
  </si>
  <si>
    <t>pLMNA_reservoir</t>
  </si>
  <si>
    <t>LMNA_genomic_HA2R</t>
  </si>
  <si>
    <t>ccagacctgggcataacacaacttc</t>
  </si>
  <si>
    <t>LMNA_TOPO_F</t>
  </si>
  <si>
    <t>CCGGATGCAGATGCCGGTGAAGAAGGATCCACCTGGAtggcggtctacatcgaccgtgtg</t>
  </si>
  <si>
    <t>pLMNA_HA_donor_GFP</t>
  </si>
  <si>
    <t>LMNA_TOPO_R</t>
  </si>
  <si>
    <t>CAGGCCGCTCTCGTCGCTCTCGGATCCTCCCTGGAagcgatcattgagctcctgcagg</t>
  </si>
  <si>
    <t>TurboGFP gene block</t>
  </si>
  <si>
    <t>GGAGGATCCGAGAGCGACGAGAGCGGCCTGCCCGCCATGGAGATCGAGTGCCGCATCACCGGCACCCTGAACGGCGTGGAGTTCGAGCTGGTGGGCGGCGGAGAGGGCACCCCCGAGCAGGGCCGCATGACCAACAAGATGAAGAGCACCAAAGGCGCCCTGACCTTCAGCCCCTACCTGCTGAGCCACGTGATGGGCTACGGCTTCTACCACTTCGGCACCTACCCCAGCGGCTACGAGAACCCCTTCCTGCACGCCATCAACAACGGCGGCTACACCAACACCCGCATCGAGAAGTACGAGGACGGCGGCGTGCTGCACGTGAGCTTCAGCTACCGCTACGAGGCCGGCCGCGTGATCGGCGACTTCAAGGTGATGGGCACCGGCTTCCCCGAGGACAGCGTGATCTTCACCGACAAGATCATCCGCAGCAACGCCACCGTGGAGCACCTGCACCCCATGGGCGATAACGATCTGGATGGCAGCTTCACCCGCACCTTCAGCCTGCGCGACGGCGGCTACTACAGCTCCGTGGTGGACAGCCACATGCACTTCAAGAGCGCCATCCACCCCAGCATCCTGCAGAACGGGGGCCCCATGTTCGCCTTCCGCCGCGTGGAGGAGGATCACAGCAACACCGAGCTGGGCATCGTGGAGTACCAGCACGCCTTCAAGACCCCGGATGCAGATGCCGGTGAAGAAGGATCC</t>
  </si>
  <si>
    <t>PEG RNAs</t>
  </si>
  <si>
    <t>site</t>
  </si>
  <si>
    <t>spacer sequence</t>
  </si>
  <si>
    <t>3` extension</t>
  </si>
  <si>
    <t>HEXA</t>
  </si>
  <si>
    <t>AGTCAGGGCCATAGGATAGATATACGGTTC</t>
  </si>
  <si>
    <t>HBB</t>
  </si>
  <si>
    <t>GCATGGTGCACCTGACTCCTG</t>
  </si>
  <si>
    <t>AGACTTCTCCACAGGAGTCAGGTGCAC</t>
  </si>
  <si>
    <t>Cloning primers for PBS and RT</t>
  </si>
  <si>
    <t>template</t>
  </si>
  <si>
    <t>HBB_fw</t>
  </si>
  <si>
    <t>HBB1</t>
  </si>
  <si>
    <t>AGACTTCTCCACAGGAGTCAGGTGCACtttttttaagcttgggccgctc</t>
  </si>
  <si>
    <t>HBB_rev</t>
  </si>
  <si>
    <t>gcaccgactcggtgcc</t>
  </si>
  <si>
    <t>HEXA_fw</t>
  </si>
  <si>
    <t>AGTCAGGGCCATAGGATAGATATACGGTTCtttttttaagcttgggccgctc</t>
  </si>
  <si>
    <t>HEXA_rev</t>
  </si>
  <si>
    <t>Site</t>
  </si>
  <si>
    <t>FW</t>
  </si>
  <si>
    <t>REV</t>
  </si>
  <si>
    <t>ACACTCTTTCCCTACACGACGCTCTTCCGATCTNNNNACAAAGCTGAAAAATCTCACGA</t>
  </si>
  <si>
    <t>TGGAGTTCAGACGTGTGCTCTTCCGATCTAAGGACTGGCAGCTCTAATGAT</t>
  </si>
  <si>
    <t>ACACTCTTTCCCTACACGACGCTCTTCCGATCTNNNNACACAAAACAAACTAGGGCTCC</t>
  </si>
  <si>
    <t>TGGAGTTCAGACGTGTGCTCTTCCGATCTCATTTTCCCTCTCACCTGGTTC</t>
  </si>
  <si>
    <t>ACACTCTTTCCCTACACGACGCTCTTCCGATCTNNNNACCAGTGTTTGCCTTTTATGGT</t>
  </si>
  <si>
    <t>TGGAGTTCAGACGTGTGCTCTTCCGATCTACGATGGAGGGGAAGACG</t>
  </si>
  <si>
    <t>ACACTCTTTCCCTACACGACGCTCTTCCGATCTNNNNGGCATAAAAGTCAGGGCAGAG</t>
  </si>
  <si>
    <t>TGGAGTTCAGACGTGTGCTCTTCCGATCTCAGTGCCTATCAGAAACCCAAG</t>
  </si>
  <si>
    <t xml:space="preserve">ACACTCTTTCCCTACACGACGCTCTTCCGATCTNNNNCATACAGGTGTGGCGAGAGG </t>
  </si>
  <si>
    <t xml:space="preserve">TGGAGTTCAGACGTGTGCTCTTCCGATCTCCAGCCTCCTTTGGTTAGCA </t>
  </si>
  <si>
    <t>ACACTCTTTCCCTACACGACGCTCTTCCGATCTNNNNGCAAGGCTGCTAGAAGTTTCAT</t>
  </si>
  <si>
    <t>TGGAGTTCAGACGTGTGCTCTTCCGATCTAAGCAGAAGGAATAACAGTGCC</t>
  </si>
  <si>
    <t>ACACTCTTTCCCTACACGACGCTCTTCCGATCTNNNNGCCGGGTCAAATATACCTTGAA</t>
  </si>
  <si>
    <t>TGGAGTTCAGACGTGTGCTCTTCCGATCTGTAGACATTCGTGGAGAGGTCT</t>
  </si>
  <si>
    <t>ACACTCTTTCCCTACACGACGCTCTTCCGATCTNNNNGCTCTTGCCTCAGACCTTAAAG</t>
  </si>
  <si>
    <t>TGGAGTTCAGACGTGTGCTCTTCCGATCTTTGACTTTGCATTCCAGACCTG</t>
  </si>
  <si>
    <t>ACACTCTTTCCCTACACGACGCTCTTCCGATCTNNNNGAGCAGTCTCTGTCCTTCGA</t>
  </si>
  <si>
    <t>TGGAGTTCAGACGTGTGCTCTTCCGATCTCTGCGTTCTCCGTTTCCAG</t>
  </si>
  <si>
    <t>ACACTCTTTCCCTACACGACGCTCTTCCGATCTNNNNCTGTCTACAGGCATATCGTGAG</t>
  </si>
  <si>
    <t>TGGAGTTCAGACGTGTGCTCTTCCGATCTCAAGGGAGCTACAGAGGAAAAG</t>
  </si>
  <si>
    <t>ACACTCTTTCCCTACACGACGCTCTTCCGATCTNNNNgcatcatagcgagaccctgtct</t>
  </si>
  <si>
    <t>TGGAGTTCAGACGTGTGCTCTTCCGATCTtttggcccaatgacaccacatg</t>
  </si>
  <si>
    <t>ACACTCTTTCCCTACACGACGCTCTTCCGATCTNNNNGCAGACAAACGGAACTCAACCA</t>
  </si>
  <si>
    <t>TGGAGTTCAGACGTGTGCTCTTCCGATCTcaccactgttcacccagtacct</t>
  </si>
  <si>
    <t>ACACTCTTTCCCTACACGACGCTCTTCCGATCTNNNNGCAGAGAGGCGTATCATTTCG</t>
  </si>
  <si>
    <t>TGGAGTTCAGACGTGTGCTCTTCCGATCTCAAAGCGCCGATGGATGTG</t>
  </si>
  <si>
    <t>ACACTCTTTCCCTACACGACGCTCTTCCGATCTNNNNattgtccagccccatctgtcaa</t>
  </si>
  <si>
    <t>TGGAGTTCAGACGTGTGCTCTTCCGATCTttcaagttactgcagcccaagc</t>
  </si>
  <si>
    <t>ACACTCTTTCCCTACACGACGCTCTTCCGATCTNNNNGAGACAGGGATCCCAGGGAAAC</t>
  </si>
  <si>
    <t>TGGAGTTCAGACGTGTGCTCTTCCGATCTCCCAGCCAAACTTGTCAACCAG</t>
  </si>
  <si>
    <t>Off-target primers</t>
  </si>
  <si>
    <t>HBB_DT_OT1</t>
  </si>
  <si>
    <t>ACACTCTTTCCCTACACGACGCTCTTCCGATCTNNNNGGAAAATAGCACAGCCTCCAAT</t>
  </si>
  <si>
    <t>TGGAGTTCAGACGTGTGCTCTTCCGATCTcttaggcacgtcatttGCATTG</t>
  </si>
  <si>
    <t>RNF2_DT_OT1</t>
  </si>
  <si>
    <t>ACACTCTTTCCCTACACGACGCTCTTCCGATCTNNNNGAAGGAGCTCTGGCCATTGAT</t>
  </si>
  <si>
    <t>TGGAGTTCAGACGTGTGCTCTTCCGATCTCAGCTCATCTGAAAGCTCTGTT</t>
  </si>
  <si>
    <t>APOB_DT_OT1</t>
  </si>
  <si>
    <t>ACACTCTTTCCCTACACGACGCTCTTCCGATCTNNNNCTGATTGGGCAAGAGTGATCAG</t>
  </si>
  <si>
    <t>TGGAGTTCAGACGTGTGCTCTTCCGATCTTGTTCAAATCCCCTCTTCTCCT</t>
  </si>
  <si>
    <t>APOB_DT_OT2</t>
  </si>
  <si>
    <t>ACACTCTTTCCCTACACGACGCTCTTCCGATCTNNNNTACACCATGAAATTGTCAGCAG</t>
  </si>
  <si>
    <t>TGGAGTTCAGACGTGTGCTCTTCCGATCTTTCATTGGTTGACATGGGCTTT</t>
  </si>
  <si>
    <t>APOB_DT_OT3</t>
  </si>
  <si>
    <t>ACACTCTTTCCCTACACGACGCTCTTCCGATCTNNNNACTCACCTTACGGACTTCCTTT</t>
  </si>
  <si>
    <t>TGGAGTTCAGACGTGTGCTCTTCCGATCTtcttggctgggatgaggtttat</t>
  </si>
  <si>
    <t>APOB_ON_OT1</t>
  </si>
  <si>
    <t>ACACTCTTTCCCTACACGACGCTCTTCCGATCTNNNNCTCTGGGCTAGGAAAGTCTAGG</t>
  </si>
  <si>
    <t>TGGAGTTCAGACGTGTGCTCTTCCGATCTcactctttactacatgccaggc</t>
  </si>
  <si>
    <t>APOB_ON_OT2</t>
  </si>
  <si>
    <t>ACACTCTTTCCCTACACGACGCTCTTCCGATCTNNNNTACTGCAGCAGACAAAAACACA</t>
  </si>
  <si>
    <t>TGGAGTTCAGACGTGTGCTCTTCCGATCTGTACACAACAAAGAGGTCTGAGT</t>
  </si>
  <si>
    <t>APOB_ON_OT3</t>
  </si>
  <si>
    <t>ACACTCTTTCCCTACACGACGCTCTTCCGATCTNNNNCAGAACTGGCCTATTCATCCAC</t>
  </si>
  <si>
    <t>TGGAGTTCAGACGTGTGCTCTTCCGATCTGTTCAACCTTtgtcacaggtca</t>
  </si>
  <si>
    <t>MACCHC_ON_OT1</t>
  </si>
  <si>
    <t>ACACTCTTTCCCTACACGACGCTCTTCCGATCTNNNNTCTGGGAATCTTTCTCTGGGTT</t>
  </si>
  <si>
    <t>TGGAGTTCAGACGTGTGCTCTTCCGATCTTCCCTGAGTATTAACTGGCACA</t>
  </si>
  <si>
    <t>MACCHC_ON_OT2</t>
  </si>
  <si>
    <t>ACACTCTTTCCCTACACGACGCTCTTCCGATCTNNNNGGAAATGACCTGTTTCTGCTCT</t>
  </si>
  <si>
    <t>TGGAGTTCAGACGTGTGCTCTTCCGATCTAGAATCCTTGCAACACGATGTT</t>
  </si>
  <si>
    <t>MACCHC_ON_OT3</t>
  </si>
  <si>
    <t>ACACTCTTTCCCTACACGACGCTCTTCCGATCTNNNNACATcaggggttctcagaatgt</t>
  </si>
  <si>
    <t>TGGAGTTCAGACGTGTGCTCTTCCGATCTTGGGAGGAAAAGGGGTCTAATT</t>
  </si>
  <si>
    <t>MACCHC_DT_OT1</t>
  </si>
  <si>
    <t>ACACTCTTTCCCTACACGACGCTCTTCCGATCTNNNNacaacatagtgagaccacacct</t>
  </si>
  <si>
    <t>TGGAGTTCAGACGTGTGCTCTTCCGATCTGTCTCCTATCCCTATGCCACtt</t>
  </si>
  <si>
    <t>MACCHC_DT_OT2</t>
  </si>
  <si>
    <t>ACACTCTTTCCCTACACGACGCTCTTCCGATCTNNNNTATAGCAGTTGATGGACCAAGC</t>
  </si>
  <si>
    <t>TGGAGTTCAGACGTGTGCTCTTCCGATCTAAATGAGACAAACCCTGCTCTG</t>
  </si>
  <si>
    <t>MACCHC_DT_OT3</t>
  </si>
  <si>
    <t>ACACTCTTTCCCTACACGACGCTCTTCCGATCTNNNNcaaaccagaagagagtgggaac</t>
  </si>
  <si>
    <t>TGGAGTTCAGACGTGTGCTCTTCCGATCTtgatctgtgtacttcagtgtgt</t>
  </si>
  <si>
    <t>sequence</t>
  </si>
  <si>
    <t>GAGAGTCGCCGTCTCCAAGGTGAAAGCGGAAGTAGGGCCTTCGCGCACCTCATGGAATCCCTTCTGCAGCACCTGGAACGTTCGCTTTTCCGAGCTTCTGGCGGTCTCAAGCACTACCTACGTCAGCACCTGGGACCCCG</t>
  </si>
  <si>
    <t>FANCF_BLOCK</t>
  </si>
  <si>
    <t>CGGGGTCCCAGGTGCTGACGTAGGTAGTGCTTGAGACCGCCAGAAGCTCGGAAAAGCGAACGTTCAAGGTGCTGCAGAAGGGATTCCATGAGGTGCGCGAAGGCCCTACTTCCGCTTTCACCTTGGAGACGGCGACTCTC</t>
  </si>
  <si>
    <t>ttctgcacttgtttgcagctattcaggctggcccgccacgcagtctatgctttatgttccagtttcctttacagggccagcgggctggaaaattaccaca</t>
  </si>
  <si>
    <t>AAAAATGTATCCCAGTTtacacgtctcatatgccccttggcaGTCATTTTAGTCATTACCTGATGTGTTCgttgtaactcatataaACTGAGTTCCCATG</t>
  </si>
  <si>
    <t>CCAGAGATCTAAAGATGTTAGAGACTGTTAGGACACCAGCCCTCCACTTCAAGTCTGTGGGATTCCATGTGCCTTCTCGAGAGTTCCAAGTCCCTACTTTTACCATTCCCAAGTTGTATCAACTGCAAGTGCCTCTCCTG</t>
  </si>
  <si>
    <t>AAAGCAGGAGGAGTCAGGGCTTCTGGGAGAGGCGGGGATCATGGAAGGGCCGCCATACCATATTGGAGATAAGGGTGGCAAGGCGCTGACGCGGACGGATAGAAAGTTACGGAGCCCCCGAAAGACCGGCAGCTGGCGAG</t>
  </si>
  <si>
    <t>CTGTTGCATGAGGAAAGGGACTAGAGTAGGATTGTACCTCTCAGTCTATGCTTTGCTTACTCTGAGTGTACAAAAGATGGTGGGCTTTAGGAACAGGGGT</t>
  </si>
  <si>
    <t>ACTGGAGACGGAGCATCCCAGCATTTCACATCTGAGCTGGCTTTCCTCTGCCCCAGGCTGCAGCTCCCACGGAGGTGGAGGACCTTGGCACCCACAAGCCGCCTGTGCTGAGGCCACGAGGTCAGCCCAACCAGTGCGTG</t>
  </si>
  <si>
    <t>aggggaacaggcaGCGTATTGCTTATTGCTGAGGGGCAAAGTGAAGGCCAAGGATAGACTGCTTGGCTTGACAGcatggagggtgctgggggcctaggca</t>
  </si>
  <si>
    <t>AGCAAGGAGAGCTCTCTGCTTTCACCTTCAAATGCCAGGGGTTCCACTACGTAGAAATCCTTCCAGTCAGGGCCATAGGATAGATATACGGTTCAGGTACCAGGGGGCAGAGAGAAGGGCCCGGAAGCCGGCCTTGGTGACCAGTTCCAGCTCCTTCATA</t>
  </si>
  <si>
    <t>TGCCCAGGGCCTCACCACCAACTTCATCCACGTTCACCTTGCCCCACAGGGCAGTAACGGCAGACTTTTCGACAGGAGTCAGGTGCACCATGGTGTCTGTTTGAGGTTGCTAGTGAACACAGTTGTGTCAGAAGCAAATG</t>
  </si>
  <si>
    <t>TTTTTTCTGCTTCTCCAGCCCTGGCCTGGGTCAATCCTTGGGGCTCAGACTGAGCACGTGATTGCAGAGGAAAGGAAGCCCTGCTTCCTCCAGAGGGCGT</t>
  </si>
  <si>
    <t>CTCCCCAGGACCTTTCAAATTCCTGGATACACTGTTCCAGTTGTCAATGTTGAAGTGTCACGTTCCATTCACCATAGAGATGTCGGCATTCGGCTATGTGTTCCCAAAAGCAGTCAGCATGCCTAGTTTCTCCATCCTAG</t>
  </si>
  <si>
    <t>APOB1_BLOCK</t>
  </si>
  <si>
    <t>CTCCCCAGGACCTTTCAAATTCCTGGATACACTGTTCCAGTTGTCAATGTTGAAGTGTCACGTTCAATTCACCATAGAGATGTCGGCATTCGGCTATGTGTTCCCAAAAGCAGTCAGCATGCCTAGTTTCTCCATCCTAG</t>
  </si>
  <si>
    <t>CTCGGACAAGGTCATAACTCCCCTCATGCTGACAGTACCCTCTATTTTGTCCACTGTTCCAGAGCCTCTCAGAGCTGCAGATAGAAATCATTGCTGACTACGAGGTGCACCCCAACCGACGCCCCAAGATCCTGGCCCAG</t>
  </si>
  <si>
    <t>MACCHC_BLOCK</t>
  </si>
  <si>
    <t>CTCGGACAAGGTCATAACTCCCCTCATGCTGACAGTACCCTCTATTTTGTCCACTGTTCCAGAGCATCTCAGAGCTGCAGATAGAAATCATTGCTGACTACGAGGTGCACCCCAACCGACGCCCCAAGATCCTGGCCCAG</t>
  </si>
  <si>
    <t>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T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GTcccaagaggaacagcgataagctgatcgccagaaagaaggactgggaccctaagaagtacggcggcttcGTGagccccaccgtggcctattctgtgctggtggtggccaaagtggaaaagggcaagtccaagaaactgaagagtgtgaaagagctgctggggatcaccatcatggaaagaagcagcttcgagaagaatcccatcgactttctggaagccaagggctacaaagaagtgaaaaaggacctgatcatcaagctgcctaagtactccctgttcgagctggaaaacggccggaagagaatgctggcctctgccCGGTTC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AGGgccttcaagtactttgacaccaccatcgaccggaagGTGtacCGTagcaccaaagaggtgctggacgccaccctgatccaccagagcatcaccggcctgtacgagacacggatcgacctgtctcagctgggaggtgactctggcggctcaaaaagaaccgccgacggcagcgaattcgagcccaagaagaagaggaaagtcggaagcggagctactaacttcagcctgctgaagcaggctggagacgtggaggagaaccctggacctatggtgagcaagggcgaggagctgttcaccggggtggtgcccatcctggtcgagctggacggcgacgtaaacggccacaagttcagcgtgtccggcgagggcgagggcgatgccacctacggcaagctgaccctgaagttcatctgcaccaccggcaagctgcccgtgccctggcccaccctcgtgaccaccctgacctatgga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tggtggttct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</t>
  </si>
  <si>
    <t>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T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cggctcaaaaagaaccgccgacggcagcgaattcgagcccaagaagaagaggaaagtcggaagcggagctactaacttcagcctgctgaagcaggctggagacgtggaggagaaccctggacctatggtgagcaagggcgaggagctgttcaccggggtggtgcccatcctggtcgagctggacggcgacgtaaacggccacaagttcagcgtgtccggcgagggcgagggcgatgccacctacggcaagctgaccctgaagttcatctgcaccaccggcaagctgcccgtgccctggcccaccctcgtgaccaccctgacctatgga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tggtggttct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</t>
  </si>
  <si>
    <t>pU6_LMNA_SpCas9</t>
  </si>
  <si>
    <t>gagggcctatttcccatgattccttcatatttgcatatacgatacaaggctgttagagagataattggaattaatttgactgtaaacacaaagatattagtacaaaatacgtgacgtagaaagtaataatttcttgggtagtttgcagttttaaaattatgttttaaaatggactatcatatgcttaccgtaacttgaaagtatttcgatttcttggctttatatatcttGTGGAAAGGACGAAAcaccggagctcaatgatcgcttgggttttagagctaGAAAtagcaagttaaaataaggctagtccgttatcaacttgaaaaagtggcaccgagtcggtgcTTTTTTgttttagagctagaaatagcaagttaaaataaggctagtccgtTTTTagcgcgtgcgccaattctgcagacaaatggctctagaggtacc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acgctgccttcgccccgtgccccgctccgccgccgcctcgcgccgcccgccccggctctgactgaccgcgttactcccacaggtgagcgggcgggacggcccttctcctccgggctgtaattagctgagcaagaggtaagggtttaagggatggttggttggtggggtattaatgtttaattacctggagcacctgcctgaaatcactttt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taagaattcCTAGAGCTCGCTGATCAGCCTCGACTGTGCCTTCTAGTTGCCAGCCATCTGTTGTTTGCCCCTCCCCCGTGCCTTCCTTGACCCTGGAAGGTGCCACTCCCACTGTCCTTTCCTAATAAAATGAGGAAATTGCATCGCATTGTCTGAGTAGGTGTCATTCTATTCTGGGGGGTGGGGTGGGGCAGGACAGCAAGGGGGAGGATTGGGAAGAgAATAGCAGGCATGCTGGGGAgcggccgcaggaacccctagtgatggagttggccactccctctctgcgcgctcgctcgctcactgaggccgggcgaccaaaggtcgcccgacgcccgggctttgcccgggcggcctcagtgagcgagcgagcgcgcagctgcctgcaggggcgcctgatgcggtattttctccttacgcatctgtgcggtatttcacaccgcata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cctattggttaaaaaatgagctgatttaacaaaaatttaacgcgaattttaacaaaatattaacgtttacaattt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</si>
  <si>
    <t>AGCGCCCAATACGCAAACCGCCTCTCCCCGCGCGTTGGCCGATTCATTAATGCAGCTGGCACGACAGGTTTCCCGACTGGAAAGCGGGCAGTGAGCGCAACGCAATTAATGTGAGTTAGCTCACTCATTAGGCACCCCAGGCTTTACACTTTATGCTTCCGGCTCGTATGTTGTGTGGAATTGTGAGCGGATAACAATTTCACACAGGAAACAGCTATGACCATGATTACGCCAAGCTTGGTACCGAGCTCGGATCCACTAGTAACGGCCGCCAGTGTGCTGGAATTCGCCCTTctttaggggactgtggcttgttgcttgggtctaaaaacgaatgcttggctttgaagagagatagattggggcaaaagaaagaaaaaaagggaccccccaaactccttgatccctggccccaaactgggggcataaaggaactcaggttccagaactttgctccccccagggaacccaggcattccttctccaccccactcctggcacactgagatgcagctctgaatgggctgcccacgtgtggaggggggttggggtgactcactattactactgggaggacagggggagccagtggtggaagaagggtgagtcacactgatgggcaccagcctcagccctccccccactttcctggctcccagccctgcctacctgaccctctcccttgctttgcgcccacttccctctctttctccccgacccttttgcccacccactctccctccttggctctgccctctagcccagaaggtctgaggcaatgggggcaagcttggagccgacagtgctgagcaggcaggagccaagagaggggaagcttgagcctcacgcagttaggggtgcgctggagagggtggggcccgactccgccacaccccaacggtccttccccctcctcaccactcccgcccccacccccaatggatctgggactgcccctttaagagtagtggcccctcctcccttcagaggaggacctattagagcctttgccccggcgtcggtgactcagtgttcgcgggagcgccgcacctacaccagccaacccagatcccgaggtccgacagcgcccggcccagatccccacgcctgccaggagcaagccgagagccagccggccggcgcactccgactccgagcagtctctgtccttcgacccgagccccgcgccctttccgggacccctgccccgcgggcagcgctgccaacctgccggccatggagaccccgtcccagcggcgcgccacccgcagcggggcgcaggccagctccactccgctgtcgcccacccgcatcacccggctgcaggagaaggaggacctgcaggagctcaatgatcgctTCCAGGGAGGATCCGAGAGCGACGAGAGCGGCCTGCCCGCCATGGAGATCGAGTGCCGCATCACCGGCACCCTGAACGGCGTGGAGTTCGAGCTGGTGGGCGGCGGAGAGGGCACCCCCGAGCAGGGCCGCATGACCAACAAGATGAAGAGCACCAAAGGCGCCCTGACCTTCAGCCCCTACCTGCTGAGCCACGTGATGGGCTACGGCTTCTACCACTTCGGCACCTACCCCAGCGGCTACGAGAACCCCTTCCTGCACGCCATCAACAACGGCGGCTACACCAACACCCGCATCGAGAAGTACGAGGACGGCGGCGTGCTGCACGTGAGCTTCAGCTACCGCTACGAGGCCGGCCGCGTGATCGGCGACTTCAAGGTGATGGGCACCGGCTTCCCCGAGGACAGCGTGATCTTCACCGACAAGATCATCCGCAGCAACGCCACCGTGGAGCACCTGCACCCCATGGGCGATAACGATCTGGATGGCAGCTTCACCCGCACCTTCAGCCTGCGCGACGGCGGCTACTACAGCTCCGTGGTGGACAGCCACATGCACTTCAAGAGCGCCATCCACCCCAGCATCCTGCAGAACGGGGGCCCCATGTTCGCCTTCCGCCGCGTGGAGGAGGATCACAGCAACACCGAGCTGGGCATCGTGGAGTACCAGCACGCCTTCAAGACCCCGGATGCAGATGCCGGTGAAGAAGGATCCACCTGGAtggcggtctacatcgaccgtgtgcgctcgctggaaacggagaacgcagggctgcgccttcgcatcaccgagtctgaagaggtggtcagccgcgaggtgtccggcatcaaggccgcctacgaggccgagctcggggatgcccgcaagacccttgactcagtagccaaggagcgcgcccgcctgcagctggagctgagcaaagtgcgtgaggagtttaaggagctgaaagcgcggtgagttcgcccaggtggctgcgtgcctggcggggagtggagagggcggcgggccggcgcccctggccggccgcaggaagggagtgagagggcctggaggccgataactttgccatagtctcctccctccccggaactgcccccagcgggtgactggcagtgtcaaggggaattgtcaagacaggacagagagggaagtggtggtctctgggagagggtcggggaggatataaggaatggtgggggtatcagggacaagttggggctggggccggcctgaattcggtcagattgggatttgccaactatttggagccggggggaggggcttgagcaaaacagaactagccctgccagctcgaagaactctgggcacccaggacacatcggagtggcagaaagggtcctgttagaactttgttagcgggcttggcactgtgctagctttgcccaagctggctctgaacacatgatgcccactaagacataactctcaagttggcatctgtccagcgtgttggagcgaggtcaggaaggcagggcaatcccccttttccctcccaagggcttggcggtggccccccctcagcatgaccttgtcctgggttctaagggttgggaagttctccctcactctgccactctgcgtgtctgggaccttccttgggctctgacaggcccaccaaaagagctccgggagatgagagatcggctcccccgcagctcccacagcccttggcctgcttggcccaggaatgcaagggagggagggaggcagagggcagaggctcccagctcaggaagttgtgttatgcccaggtctggAAGGGCGAATTCTGCAGATATCCATCACACTGGCGGCCGCTCGAGCATGCATCTAGA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C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</t>
  </si>
  <si>
    <t xml:space="preserve">pU6-sgRNA- BsmbI </t>
  </si>
  <si>
    <t>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AGAGACGCATTAATCGTCTCAgttttagagctagaaatagcaagttaaaataaggctagtccgttatcaacttgaaaaagtggcaccgagtcggtgcttttttt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</t>
  </si>
  <si>
    <t>JDS246</t>
  </si>
  <si>
    <t>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gataaaaagtattctattggtttagacatcggcactaattccgttggatgggctgtcataaccgatgaatacaaagtaccttcaaagaaatttaaggtgttggggaacacagaccgtcattcgattaaaaagaatcttatcggtgccctcctattcgatagtggcgaaacggcagaggcgactcgcctgaaacgaaccgctcggagaaggtatacacgtcgcaagaaccgaatatgttacttacaagaaatttttagcaatgagatggccaaagttgacgattctttctttcaccgtttggaagagtccttccttgtcgaagaggacaagaaacatgaacggcaccccatctttggaaacatagtagatgaggtggcatatcatgaaaagtacccaacgatttatcacctcagaaaaaagctagttgactcaactgataaagcggacctgaggttaatctacttggctcttgcccatatgataaagttccgtgggcactttctcattgagggtgatctaaatccggacaactcggatgtcgacaaactgttcatccagttagtacaaacctataatcagttgtttgaagagaaccctataaatgcaagtggcgtggatgcgaaggctattcttagcgcccgcctctctaaatcccgacggctagaaaacctgatcgcacaattacccggagagaagaaaaatgggttgttcggtaaccttatagcgctctcactaggcctgacaccaaattttaagtcgaacttcgacttagctgaagatgccaaattgcagcttagtaaggacacgtacgatgacgatctcgacaatctactggcacaaattggagatcagtatgcggacttatttttggctgccaaaaaccttagcgatgcaatcctcctatctgacatactgagagttaatactgagattaccaaggcgccgttatccgcttcaatgatcaaaaggtacgatgaacatcaccaagacttgacacttctcaaggccctagtccgtcagcaactgcctgagaaatataaggaaatattctttgatcagtcgaaaaacgggtacgcaggttatattgacggcggagcgagtcaagaggaattctacaagtttatcaaacccatattagagaagatggatgggacggaagagttgcttgtaaaactcaatcgcgaagatctactgcgaaagcagcggactttcgacaacggtagcattccacatcaaatccacttaggcgaattgcatgctatacttagaaggcaggaggatttttatccgttcctcaaagacaatcgtgaaaagattgagaaaatcctaacctttcgcataccttactatgtgggacccctggcccgagggaactctcggttcgcatggatgacaagaaagtccgaagaaacgattactccatggaattttgaggaagttgtcgataaaggtgcgtcagctcaatcgttcatcgagaggatgaccaactttgacaagaatttaccgaacgaaaaagtattgcctaagcacagtttactttacgagtatttcacagtgtacaatgaactcacgaaagttaagtatgtcactgagggcatgcgtaaacccgcctttctaagcggagaacagaagaaagcaatagtagatctgttattcaagaccaaccgcaaagtgacagttaagcaattgaaagaggactactttaagaaaattgaatgcttcgattctgtcgagatctccggggtagaagatcgatttaatgcgtcacttggtacgtatcatgacctcctaaagataattaaagataaggacttcctggataacgaagagaatgaagatatcttagaagatatagtgttgactcttaccctctttgaagatcgggaaatgattgaggaaagactaaaaacatacgctcacctgttcgacgataaggttatgaaacagttaaagaggcgtcgctatacgggctggggacgattgtcgcggaaacttatcaacgggataagagacaagcaaagtggtaaaactattctcgattttctaaagagcgacggcttcgccaataggaactttatgcagctgatccatgatgactctttaaccttcaaagaggatatacaaaaggcacaggtttccggacaaggggactcattgcacgaacatattgcgaatcttgctggttcgccagccatcaaaaagggcatactccagacagtcaaagtagtggatgagctagttaaggtcatgggacgtcacaaaccggaaaacattgtaatcgagatggcacgcgaaaatcaaacgactcagaaggggcaaaaaaacagtcgagagcggatgaagagaatagaagagggtattaaagaactgggcagccagatcttaaaggagcatcctgtggaaaatacccaattgcagaacgagaaactttacctctattacctacaaaatggaagggacatgtatgttgatcaggaactggacataaaccgtttatctgattacgacgtcgatcacattgtaccccaatcctttttgaaggacgattcaatcgacaataaagtgcttacacgctcggataagaaccgagggaaaagtgacaatgttccaagcgaggaagtcgtaaagaaaatgaagaactattggcggcagctcctaaatgcgaaactgataacgcaaagaaagttcgataacttaactaaagctgagaggggtggcttgtctgaacttgacaaggccggatttattaaacgtcagctcgtggaaacccgccaaatcacaaagcatgttgcacagatactagattcccgaatgaatacgaaatacgacgagaacgataagctgattcgggaagtcaaagtaatcactttaaagtcaaaattggtgtcggacttcagaaaggattttcaattctataaagttagggagataaataactaccaccatgcgcacgacgcttatcttaatgccgtcgtagggaccgcactcattaagaaatacccgaagctagaaagtgagtttgtgtatggtgattacaaagtttatgacgtccgtaagatgatcgcgaaaagcgaacaggagataggcaaggctacagccaaatacttcttttattctaacattatgaatttctttaagacggaaatcactctggcaaacggagagatacgcaaacgacctttaattgaaaccaatggggagacaggtgaaatcgtatgggataagggccgggacttcgcgacggtgagaaaagttttgtccatgccccaagtcaacatagtaaagaaaactgaggtgcagaccggagggttttcaaaggaatcgattcttccaaaaaggaatagtgataagctcatcgctcgtaaaaaggactgggacccgaaaaagtacggtggcttcgat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gatacacttctaccaaggaggtgctagacgcgacactgattcaccaatccatcacgggattatatgaaactcggatagatttgtcacagcttgggggtgacggatcccccaagaagaagaggaaagtctcgagcgactacaaagaccatgacggtgattataaagatcatgacatcgattacaaggatgacgatgacaaggctgcaggatg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</t>
  </si>
  <si>
    <t>pCMV_ABEmax_P2A_GFP</t>
  </si>
  <si>
    <t>gtctcagctgggaggtgactctggcggctcaaaaagaaccgccgacggcagcgaattcgagcccaagaagaagaggaaagtcggaagcggagctactaacttcagcctgctgaagcaggctggagacgtggaggagaaccctggacctatggtgagcaagggcgaggagctgttcaccggggtggtgcccatcctggtcgagctggacggcgacgtaaacggccacaagttcagcgtgtccggcgagggcgagggcgatgccacctacggcaagctgaccctgaagttcatctgcaccaccggcaagctgcccgtgccctggcccaccctcgtgaccaccctgacctatgga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tggtggttct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tctgaagtcgagtttagccacgagtattggatgaggcacgcactgaccctggcaaagcgagcatgggatgaaagagaagtccccgtgggcgccgtgctggtgcacaacaatagagtgatcggagagggatggaacaggccaatcggccgccacgaccctaccgcacacgcagagatcatggcactgaggcagggaggcctggtcatgcagaattaccgcctgatcgatgccaccctgtatgtgacactggagccatgcgtgatgtgcgcaggagcaatgatccacagcaggatcggaagagtggtgttcggagcacgggacgccaagaccggcgcagcaggctccctgatggatgtgctgcaccaccccggcatgaaccaccgggtggagatcacagagggaatcctggcagacgagtgcgccgccctgctgagcgatttctttagaatgcggagacaggagatcaaggcccagaagaaggcacagagctccaccgactctggaggatctagcggaggatcctctggaagcgagacaccaggcacaagcgagtccgccacaccagagagctccggcggctcctccggaggatcctctgaggtggagttttcccacgagtactggatgagacatgccctgaccctggccaagagggcacgcgatgagagggaggtgcctgtgggagccgtgctggtgctgaacaatagagtgatcggcgagggctggaacagagccatcggcctgcacgacccaacagcccatgccgaaattatggccctgagacagggcggcctggtcatgcagaactacagactgattgacgccaccctgtacgtgacattcgagccttgcgtgatgtgcgccggcgccatgatccactctaggatcggccgcgtggtgtttggcgtgaggaacgcaaaaaccggcgccgcaggctccctgatggacgtgctgcactaccccggcatgaatcaccgcgtcgaaattaccgagggaatcctggcagatgaatgtgccgccctgctgtgctatttctttcggatgcctagacaggtgttcaatgctcagaagaaggcccagagctccaccgactccggaggatctagcggaggctcctctggctctgagacacctggcacaagcgagagcgcaacacctgaaagcagcgggggcagcagcggggggtca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</t>
  </si>
  <si>
    <t>pCMV-PE2</t>
  </si>
  <si>
    <t>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aagaggaaagtctaaccggtcatcatcaccatcaccattgagtttaaacccgctgatcagcctcgactgtgccttctagttgccagccatctgttgtttgcccctcccccgtgccttccttgaccctggaaggtgccactcccactgtcctttcctaataaaatgaga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tactctcagtacaatctgctctgatgccgcatagttaagccagtatctgctccctgcttgtgtgttggaggtcgctgagtagtgcgcgagcaaaatttaagctacaacaaggcaaggcttgaccgacaattgcatgaagaatctgcttagggttaggcgttttgcgctgcttcgcgatgtacgggccagatatacgcgtt</t>
  </si>
  <si>
    <t>pFYF1320</t>
  </si>
  <si>
    <t>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ggcacgggcagcttgccgggttttagagctagaaatagcaagttaaaataaggctagtccgttatcaacttgaaaaagtggcaccgagtcggtgcttttttt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</t>
  </si>
  <si>
    <t>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gacgcgtattggatgctcgagcggccgcggcggcgccctataaaacccagcggcgcgacgcgccaccaccgccgagaccgcgtccgccccgcgagcacagagcctcgcctttgccgatccgccgcccgtccacacccgccgccaggtaagcccggccagccgaccggggcaggcggctcacggcccggccgcaggcggccgcggccccttcgcccgtgcagagccgccgtctgggccgcagcggggggcgcatggggggggaaccggaccgccgtggggggcgcgggagaagcccctgggcctccggagatgggggacaccccacgccagttcggaggcgcgaggccgcgctcgggaggcgcgctccgggggtgccgctctcggggcgggggcaaccggcggggtctttgtctgagccgggctcttgccaatggggatcgcagggtgggcgcggcggagcccccgccaggcccggtgggggctggggcgccattgcgcgtgcgcgctggtcctttgggcgctaactgcgtgcgcgctgggaattggcgctaattgcgcgtgcgcgctgggactcaaggcgctaactgcgcgtgcgttctggggcccggggtgccgcggcctgggctggggcgaaggcgggctcggccggaaggggtggggtcgccgcggctcccgggcgcttgcgcgcacttcctgcccgagccgctggccgcccgagggtgtggccgctgcgtgcgcgcgcgccgacccggcgctgtttgaaccgggcggaggcggggctggcgcccggttgggagggggttggggcctggcttcctgccgcgcgccgcggggacgcctccgaccagtgtttgccttttatggtaataacgcggccggcccggcttcctttgtccccaatctgggcgcgcgccggcgccccctggcggcctaaggactcggcgcgccggaagtggccagggcgggggcgacctcggctcacagcgcgcccggctattctcgcaactga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gctgagcaaagaccccaacgagaagcgcgatcacatggtcctgctggagttcgtgaccgccgccgggatcactctcggcatggacgagctgtacaaggccggctccggtaccgatgatgatatcgcagcgctcgtcgtcgacaacggctccggcatgtgcaaggccggcttcgcgggcgacgatgccccccgggccgtcttcccctccatcgtggggcgccccaggcaccaggtaggggagctggctgggtggggcagccccgggagcgggcgggaggcaagggcgctttctctgcacaggagcctcccggtttccggggtgggggctgcgcccgtgctcagggcttcttgtcctttccttcccagggcgtgatggtgggcatgggtcagaaggattcctatgtgggcgacgaggcccagagcaagagaggcatcctcaccctgaagtaccccatcgagcacggcatcgtcaccaactgggacgacatggagaaaatctggcaccacaccttctacaatgagctgcgtgtggctcccgaggagcaccccgtgctgctgaccgaggcccccctgaaccccaaggccaaccgcgagaagatgacccaggtgagtggcccgctacctcttctggtggccgcctccctccttcctggcctcccggagctgcgccctttctcactggttctctcttctgccgttttccgtaggactctcttctctgacctgagtctcctttggaactctgcaggttctatttgctttttcccagatgagctctttttctggtgtttgtctctctgactaggtgtctaagacagtgttgtgggtgtaggtactaacactggctcgtgtgacaaggccatgaggctggtgtaaagcggccttggagtgtgtattaagtaggcgcacagtaggtctgaacagactccccatcccaagaccccagcacacttagccgtgttctttgcactttctgcatgtcccccgtctggcctggctgtccccagtggcttccccagtgtgacatggtgtatctctgccttacagatcatgtttgagaccttcaacaccccagccatgtacgttgctatccaggctgtgctatccctgtaatcccaatggcgcgcc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</t>
  </si>
  <si>
    <t>AGCGCCCAATACGCAAACCGCCTCTCCCCGCGCGTTGGCCGATTCATTAATGCAGCTGGCACGACAGGTTTCCCGACTGGAAAGCGGGCAGTGAGCGCAACGCAATTAATGTGAGTTAGCTCACTCATTAGGCACCCCAGGCTTTACACTTTATGCTTCCGGCTCGTATGTTGTGTGGAATTGTGAGCGGATAACAATTTCACACAGGAAACAGCTATGACCATGATTACGCCAAGCTTGGTACCGAGCTCGGATCCACTAGTAACGGCCGCCAGTGTGCTGGAATTCGCCCTTctttaggggactgtggcttgttgcttgggtctaaaaacgaatgcttggctttgaagagagatagattggggcaaaagaaagaaaaaaagggaccccccaaactccttgatccctggccccaaactgggggcataaaggaactcaggttccagaactttgctccccccagggaacccaggcattccttctccaccccactcctggcacactgagatgcagctctgaatgggctgcccacgtgtggaggggggttggggtgactcactattactactgggaggacagggggagccagtggtggaagaagggtgagtcacactgatgggcaccagcctcagccctccccccactttcctggctcccagccctgcctacctgaccctctcccttgctttgcgcccacttccctctctttctccccgacccttttgcccacccactctccctccttggctctgccctctagcccagaaggtctgaggcaatgggggcaagcttggagccgacagtgctgagcaggcaggagccaagagaggggaagcttgagcctcacgcagttaggggtgcgctggagagggtggggcccgactccgccacaccccaacggtccttccccctcctcaccactcccgcccccacccccaatggatctgggactgcccctttaagagtagtggcccctcctcccttcagaggaggacctattagagcctttgccccggcgtcggtgactcagtgttcgcgggagcgccgcacctacaccagccaacccagatcccgaggtccgacagcgcccggcccagatccccacgcctgccaggagcaagccgagagccagccggccggcgcactccgactccgagcagtctctgtccttcgacccgagccccgcgccctttccgggacccctgccccgcgggcagcgctgccaacctgccggccatggagaccccgtcccagcggcgcgccacccgcagcggggcgcaggccagctccactccgctgtcgcccacccgcatcacccggctgcaggagaaggaggacctgcaggagctcaatgatcgcttggcggtctacatcgaccgtgtgcgctcgctggaaacggagaacgcagggctgcgccttcgcatcaccgagtctgaagaggtggtcagccgcgaggtgtccggcatcaaggccgcctacgaggccgagctcggggatgcccgcaagacccttgactcagtagccaaggagcgcgcccgcctgcagctggagctgagcaaagtgcgtgaggagtttaaggagctgaaagcgcggtgagttcgcccaggtggctgcgtgcctggcggggagtggagagggcggcgggccggcgcccctggccggccgcaggaagggagtgagagggcctggaggccgataactttgccatagtctcctccctccccggaactgcccccagcgggtgactggcagtgtcaaggggaattgtcaagacaggacagagagggaagtggtggtctctgggagagggtcggggaggatataaggaatggtgggggtatcagggacaagttggggctggggccggcctgaattcggtcagattgggatttgccaactatttggagccggggggaggggcttgagcaaaacagaactagccctgccagctcgaagaactctgggcacccaggacacatcggagtggcagaaagggtcctgttagaactttgttagcgggcttggcactgtgctagctttgcccaagctggctctgaacacatgatgcccactaagacataactctcaagttggcatctgtccagcgtgttggagcgaggtcaggaaggcagggcaatcccccttttccctcccaagggcttggcggtggccccccctcagcatgaccttgtcctgggttctaagggttgggaagttctccctcactctgccactctgcgtgtctgggaccttccttgggctctgacaggcccaccaaaagagctccgggagatgagagatcggctcccccgcagctcccacagcccttggcctgcttggcccaggaatgcaagggagggagggaggcagagggcagaggctcccagctcaggaagttgtgttatgcccaggtctggAAGGGCGAATTCTGCAGATATCCATCACACTGGCGGCCGCTCGAGCATGCATCTAGA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C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</t>
  </si>
  <si>
    <t>aaacTGAGAAGTCTGCCGTTACTGc</t>
  </si>
  <si>
    <t>aaacTGAGAGAAGTCTGCCGTTAC</t>
  </si>
  <si>
    <t>aaacTGAGGGAGAAGTCTGCCGTTc</t>
  </si>
  <si>
    <t>ACTB knock-in</t>
  </si>
  <si>
    <t xml:space="preserve">Cas9-P2A-GFP </t>
  </si>
  <si>
    <t xml:space="preserve">Cas9-NG-P2A-GF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rgb="FF444444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2" borderId="0" xfId="0" applyFont="1" applyFill="1"/>
    <xf numFmtId="0" fontId="3" fillId="2" borderId="0" xfId="0" applyFont="1" applyFill="1" applyBorder="1" applyAlignment="1"/>
    <xf numFmtId="0" fontId="4" fillId="0" borderId="0" xfId="0" applyFont="1"/>
    <xf numFmtId="0" fontId="5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A5985-AEF9-F84C-A622-3F2DB1DCF756}">
  <dimension ref="A1:F53"/>
  <sheetViews>
    <sheetView tabSelected="1" workbookViewId="0">
      <selection activeCell="A3" sqref="A3:B52"/>
    </sheetView>
  </sheetViews>
  <sheetFormatPr defaultColWidth="11" defaultRowHeight="15" x14ac:dyDescent="0.2"/>
  <cols>
    <col min="1" max="1" width="34.375" style="2" customWidth="1"/>
    <col min="2" max="2" width="35.875" style="2" customWidth="1"/>
    <col min="3" max="3" width="11" style="3"/>
    <col min="4" max="4" width="33.625" style="3" customWidth="1"/>
    <col min="5" max="5" width="44" style="3" customWidth="1"/>
    <col min="6" max="16384" width="11" style="1"/>
  </cols>
  <sheetData>
    <row r="1" spans="1:6" x14ac:dyDescent="0.2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 t="s">
        <v>5</v>
      </c>
    </row>
    <row r="2" spans="1:6" x14ac:dyDescent="0.2">
      <c r="A2" s="2" t="s">
        <v>6</v>
      </c>
      <c r="B2" s="2" t="s">
        <v>7</v>
      </c>
      <c r="C2" s="3" t="s">
        <v>8</v>
      </c>
      <c r="D2" s="3" t="str">
        <f>_xlfn.CONCAT("cacc",B2)</f>
        <v>caccGCTATTCTCGCAGCTCACCA</v>
      </c>
      <c r="E2" s="4" t="s">
        <v>9</v>
      </c>
      <c r="F2" s="5" t="s">
        <v>10</v>
      </c>
    </row>
    <row r="3" spans="1:6" x14ac:dyDescent="0.2">
      <c r="A3" s="1" t="s">
        <v>11</v>
      </c>
      <c r="B3" s="2" t="s">
        <v>12</v>
      </c>
      <c r="C3" s="3" t="s">
        <v>8</v>
      </c>
      <c r="D3" s="3" t="str">
        <f>_xlfn.CONCAT("cacc",B3)</f>
        <v>caccgCTATTCTCGCAGCTCAACCA</v>
      </c>
      <c r="E3" s="4" t="s">
        <v>13</v>
      </c>
      <c r="F3" s="5" t="s">
        <v>10</v>
      </c>
    </row>
    <row r="4" spans="1:6" x14ac:dyDescent="0.2">
      <c r="A4" s="2" t="s">
        <v>14</v>
      </c>
      <c r="B4" s="2" t="s">
        <v>15</v>
      </c>
      <c r="C4" s="3" t="s">
        <v>8</v>
      </c>
      <c r="D4" s="4" t="s">
        <v>16</v>
      </c>
      <c r="E4" s="4" t="s">
        <v>17</v>
      </c>
      <c r="F4" s="5" t="s">
        <v>10</v>
      </c>
    </row>
    <row r="5" spans="1:6" x14ac:dyDescent="0.2">
      <c r="A5" s="1" t="s">
        <v>18</v>
      </c>
      <c r="B5" s="2" t="s">
        <v>19</v>
      </c>
      <c r="C5" s="3" t="s">
        <v>8</v>
      </c>
      <c r="D5" s="4" t="s">
        <v>20</v>
      </c>
      <c r="E5" s="4" t="s">
        <v>21</v>
      </c>
      <c r="F5" s="5" t="s">
        <v>10</v>
      </c>
    </row>
    <row r="6" spans="1:6" x14ac:dyDescent="0.2">
      <c r="A6" s="2" t="s">
        <v>22</v>
      </c>
      <c r="B6" s="2" t="s">
        <v>23</v>
      </c>
      <c r="C6" s="3" t="s">
        <v>8</v>
      </c>
      <c r="D6" s="4" t="s">
        <v>24</v>
      </c>
      <c r="E6" s="4" t="s">
        <v>25</v>
      </c>
      <c r="F6" s="5" t="s">
        <v>10</v>
      </c>
    </row>
    <row r="7" spans="1:6" x14ac:dyDescent="0.2">
      <c r="A7" s="1" t="s">
        <v>26</v>
      </c>
      <c r="B7" s="2" t="s">
        <v>27</v>
      </c>
      <c r="C7" s="3" t="s">
        <v>8</v>
      </c>
      <c r="D7" s="4" t="s">
        <v>28</v>
      </c>
      <c r="E7" s="4" t="s">
        <v>29</v>
      </c>
      <c r="F7" s="5" t="s">
        <v>10</v>
      </c>
    </row>
    <row r="8" spans="1:6" x14ac:dyDescent="0.2">
      <c r="A8" s="2" t="s">
        <v>30</v>
      </c>
      <c r="B8" s="2" t="s">
        <v>31</v>
      </c>
      <c r="C8" s="3" t="s">
        <v>8</v>
      </c>
      <c r="D8" s="3" t="str">
        <f>_xlfn.CONCAT("cacc",B8)</f>
        <v>caccGGAATCCCTTCTGCAGCACC</v>
      </c>
      <c r="E8" s="3" t="s">
        <v>32</v>
      </c>
      <c r="F8" s="5" t="s">
        <v>10</v>
      </c>
    </row>
    <row r="9" spans="1:6" x14ac:dyDescent="0.2">
      <c r="A9" s="1" t="s">
        <v>33</v>
      </c>
      <c r="B9" s="2" t="s">
        <v>34</v>
      </c>
      <c r="C9" s="3" t="s">
        <v>8</v>
      </c>
      <c r="D9" s="4" t="s">
        <v>35</v>
      </c>
      <c r="E9" s="4" t="s">
        <v>36</v>
      </c>
      <c r="F9" s="5" t="s">
        <v>10</v>
      </c>
    </row>
    <row r="10" spans="1:6" x14ac:dyDescent="0.2">
      <c r="A10" s="1" t="s">
        <v>37</v>
      </c>
      <c r="B10" s="2" t="s">
        <v>38</v>
      </c>
      <c r="C10" s="3" t="s">
        <v>8</v>
      </c>
      <c r="D10" s="4" t="s">
        <v>39</v>
      </c>
      <c r="E10" s="4" t="s">
        <v>40</v>
      </c>
      <c r="F10" s="5" t="s">
        <v>10</v>
      </c>
    </row>
    <row r="11" spans="1:6" x14ac:dyDescent="0.2">
      <c r="A11" s="2" t="s">
        <v>41</v>
      </c>
      <c r="B11" s="2" t="s">
        <v>42</v>
      </c>
      <c r="C11" s="3" t="s">
        <v>8</v>
      </c>
      <c r="D11" s="4" t="s">
        <v>43</v>
      </c>
      <c r="E11" s="4" t="s">
        <v>44</v>
      </c>
      <c r="F11" s="5" t="s">
        <v>10</v>
      </c>
    </row>
    <row r="12" spans="1:6" x14ac:dyDescent="0.2">
      <c r="A12" s="2" t="s">
        <v>45</v>
      </c>
      <c r="B12" s="1" t="s">
        <v>46</v>
      </c>
      <c r="C12" s="3" t="s">
        <v>47</v>
      </c>
      <c r="D12" s="4" t="s">
        <v>48</v>
      </c>
      <c r="E12" s="4" t="s">
        <v>49</v>
      </c>
      <c r="F12" s="5" t="s">
        <v>10</v>
      </c>
    </row>
    <row r="13" spans="1:6" x14ac:dyDescent="0.2">
      <c r="A13" s="2" t="s">
        <v>50</v>
      </c>
      <c r="B13" s="2" t="s">
        <v>51</v>
      </c>
      <c r="C13" s="3" t="s">
        <v>8</v>
      </c>
      <c r="D13" s="4" t="s">
        <v>52</v>
      </c>
      <c r="E13" s="4" t="s">
        <v>53</v>
      </c>
      <c r="F13" s="5" t="s">
        <v>10</v>
      </c>
    </row>
    <row r="14" spans="1:6" x14ac:dyDescent="0.2">
      <c r="A14" s="2" t="s">
        <v>54</v>
      </c>
      <c r="B14" s="2" t="s">
        <v>55</v>
      </c>
      <c r="C14" s="3" t="s">
        <v>47</v>
      </c>
      <c r="D14" s="4" t="s">
        <v>56</v>
      </c>
      <c r="E14" s="4" t="s">
        <v>57</v>
      </c>
      <c r="F14" s="5" t="s">
        <v>10</v>
      </c>
    </row>
    <row r="15" spans="1:6" x14ac:dyDescent="0.2">
      <c r="A15" s="2" t="s">
        <v>58</v>
      </c>
      <c r="B15" s="2" t="s">
        <v>59</v>
      </c>
      <c r="C15" s="3" t="s">
        <v>47</v>
      </c>
      <c r="D15" s="4" t="s">
        <v>60</v>
      </c>
      <c r="E15" s="4" t="s">
        <v>61</v>
      </c>
      <c r="F15" s="5" t="s">
        <v>10</v>
      </c>
    </row>
    <row r="16" spans="1:6" x14ac:dyDescent="0.2">
      <c r="A16" s="1" t="s">
        <v>62</v>
      </c>
      <c r="B16" s="2" t="s">
        <v>63</v>
      </c>
      <c r="C16" s="3" t="s">
        <v>47</v>
      </c>
      <c r="D16" s="4" t="s">
        <v>64</v>
      </c>
      <c r="E16" s="1" t="s">
        <v>343</v>
      </c>
      <c r="F16" s="5" t="s">
        <v>10</v>
      </c>
    </row>
    <row r="17" spans="1:6" x14ac:dyDescent="0.2">
      <c r="A17" s="1" t="s">
        <v>65</v>
      </c>
      <c r="B17" s="2" t="s">
        <v>66</v>
      </c>
      <c r="C17" s="3" t="s">
        <v>47</v>
      </c>
      <c r="D17" s="4" t="s">
        <v>67</v>
      </c>
      <c r="E17" s="1" t="s">
        <v>344</v>
      </c>
      <c r="F17" s="5" t="s">
        <v>10</v>
      </c>
    </row>
    <row r="18" spans="1:6" x14ac:dyDescent="0.2">
      <c r="A18" s="1" t="s">
        <v>68</v>
      </c>
      <c r="B18" s="2" t="s">
        <v>69</v>
      </c>
      <c r="C18" s="3" t="s">
        <v>47</v>
      </c>
      <c r="D18" s="4" t="s">
        <v>70</v>
      </c>
      <c r="E18" s="1" t="s">
        <v>345</v>
      </c>
      <c r="F18" s="5" t="s">
        <v>10</v>
      </c>
    </row>
    <row r="19" spans="1:6" x14ac:dyDescent="0.2">
      <c r="A19" s="1" t="s">
        <v>71</v>
      </c>
      <c r="B19" s="2" t="s">
        <v>72</v>
      </c>
      <c r="C19" s="3" t="s">
        <v>8</v>
      </c>
      <c r="D19" s="4" t="s">
        <v>73</v>
      </c>
      <c r="E19" s="4" t="s">
        <v>74</v>
      </c>
      <c r="F19" s="5" t="s">
        <v>10</v>
      </c>
    </row>
    <row r="20" spans="1:6" x14ac:dyDescent="0.2">
      <c r="A20" s="2" t="s">
        <v>75</v>
      </c>
      <c r="B20" s="2" t="s">
        <v>76</v>
      </c>
      <c r="C20" s="3" t="s">
        <v>8</v>
      </c>
      <c r="D20" s="3" t="str">
        <f>_xlfn.CONCAT("cacc",B20)</f>
        <v>caccgaacacaaagcatagactgc</v>
      </c>
      <c r="E20" s="3" t="s">
        <v>77</v>
      </c>
      <c r="F20" s="5" t="s">
        <v>10</v>
      </c>
    </row>
    <row r="21" spans="1:6" x14ac:dyDescent="0.2">
      <c r="A21" s="1" t="s">
        <v>78</v>
      </c>
      <c r="B21" s="2" t="s">
        <v>79</v>
      </c>
      <c r="C21" s="3" t="s">
        <v>8</v>
      </c>
      <c r="D21" s="4" t="s">
        <v>80</v>
      </c>
      <c r="E21" s="4" t="s">
        <v>81</v>
      </c>
      <c r="F21" s="5" t="s">
        <v>10</v>
      </c>
    </row>
    <row r="22" spans="1:6" x14ac:dyDescent="0.2">
      <c r="A22" s="1" t="s">
        <v>82</v>
      </c>
      <c r="B22" s="2" t="s">
        <v>83</v>
      </c>
      <c r="C22" s="3" t="s">
        <v>8</v>
      </c>
      <c r="D22" s="4" t="s">
        <v>84</v>
      </c>
      <c r="E22" s="4" t="s">
        <v>85</v>
      </c>
      <c r="F22" s="5" t="s">
        <v>10</v>
      </c>
    </row>
    <row r="23" spans="1:6" x14ac:dyDescent="0.2">
      <c r="A23" s="2" t="s">
        <v>86</v>
      </c>
      <c r="B23" s="2" t="s">
        <v>87</v>
      </c>
      <c r="C23" s="3" t="s">
        <v>8</v>
      </c>
      <c r="D23" s="3" t="str">
        <f>_xlfn.CONCAT("cacc",B23)</f>
        <v>caccGGCCCAGACTGAGCACGTGA</v>
      </c>
      <c r="E23" s="3" t="s">
        <v>88</v>
      </c>
      <c r="F23" s="5" t="s">
        <v>10</v>
      </c>
    </row>
    <row r="24" spans="1:6" x14ac:dyDescent="0.2">
      <c r="A24" s="1" t="s">
        <v>89</v>
      </c>
      <c r="B24" s="2" t="s">
        <v>90</v>
      </c>
      <c r="C24" s="3" t="s">
        <v>8</v>
      </c>
      <c r="D24" s="4" t="s">
        <v>91</v>
      </c>
      <c r="E24" s="4" t="s">
        <v>92</v>
      </c>
      <c r="F24" s="5" t="s">
        <v>10</v>
      </c>
    </row>
    <row r="25" spans="1:6" x14ac:dyDescent="0.2">
      <c r="A25" s="1" t="s">
        <v>93</v>
      </c>
      <c r="B25" s="2" t="s">
        <v>94</v>
      </c>
      <c r="C25" s="3" t="s">
        <v>8</v>
      </c>
      <c r="D25" s="4" t="s">
        <v>95</v>
      </c>
      <c r="E25" s="4" t="s">
        <v>96</v>
      </c>
      <c r="F25" s="5" t="s">
        <v>10</v>
      </c>
    </row>
    <row r="26" spans="1:6" x14ac:dyDescent="0.2">
      <c r="A26" s="2" t="s">
        <v>97</v>
      </c>
      <c r="B26" s="2" t="s">
        <v>98</v>
      </c>
      <c r="C26" s="3" t="s">
        <v>8</v>
      </c>
      <c r="D26" s="4" t="s">
        <v>99</v>
      </c>
      <c r="E26" s="4" t="s">
        <v>100</v>
      </c>
      <c r="F26" s="5" t="s">
        <v>10</v>
      </c>
    </row>
    <row r="27" spans="1:6" x14ac:dyDescent="0.2">
      <c r="A27" s="2" t="s">
        <v>101</v>
      </c>
      <c r="B27" s="2" t="s">
        <v>102</v>
      </c>
      <c r="C27" s="3" t="s">
        <v>8</v>
      </c>
      <c r="D27" s="4" t="s">
        <v>103</v>
      </c>
      <c r="E27" s="4" t="s">
        <v>104</v>
      </c>
      <c r="F27" s="5" t="s">
        <v>10</v>
      </c>
    </row>
    <row r="28" spans="1:6" x14ac:dyDescent="0.2">
      <c r="A28" s="2" t="s">
        <v>105</v>
      </c>
      <c r="B28" s="2" t="s">
        <v>106</v>
      </c>
      <c r="C28" s="3" t="s">
        <v>8</v>
      </c>
      <c r="D28" s="4" t="s">
        <v>107</v>
      </c>
      <c r="E28" s="4" t="s">
        <v>108</v>
      </c>
      <c r="F28" s="5" t="s">
        <v>10</v>
      </c>
    </row>
    <row r="29" spans="1:6" x14ac:dyDescent="0.2">
      <c r="A29" s="2" t="s">
        <v>109</v>
      </c>
      <c r="B29" s="2" t="s">
        <v>110</v>
      </c>
      <c r="C29" s="3" t="s">
        <v>8</v>
      </c>
      <c r="D29" s="4" t="s">
        <v>111</v>
      </c>
      <c r="E29" s="4" t="s">
        <v>112</v>
      </c>
      <c r="F29" s="5" t="s">
        <v>10</v>
      </c>
    </row>
    <row r="30" spans="1:6" x14ac:dyDescent="0.2">
      <c r="A30" s="2" t="s">
        <v>113</v>
      </c>
      <c r="B30" s="2" t="s">
        <v>114</v>
      </c>
      <c r="C30" s="3" t="s">
        <v>47</v>
      </c>
      <c r="D30" s="4" t="s">
        <v>115</v>
      </c>
      <c r="E30" s="4" t="s">
        <v>116</v>
      </c>
      <c r="F30" s="5" t="s">
        <v>10</v>
      </c>
    </row>
    <row r="31" spans="1:6" x14ac:dyDescent="0.2">
      <c r="A31" s="1" t="s">
        <v>117</v>
      </c>
      <c r="B31" s="2" t="s">
        <v>118</v>
      </c>
      <c r="C31" s="3" t="s">
        <v>8</v>
      </c>
      <c r="D31" s="4" t="s">
        <v>119</v>
      </c>
      <c r="E31" s="4" t="s">
        <v>120</v>
      </c>
      <c r="F31" s="5" t="s">
        <v>10</v>
      </c>
    </row>
    <row r="32" spans="1:6" x14ac:dyDescent="0.2">
      <c r="A32" s="1" t="s">
        <v>121</v>
      </c>
      <c r="B32" s="2" t="s">
        <v>122</v>
      </c>
      <c r="C32" s="3" t="s">
        <v>8</v>
      </c>
      <c r="D32" s="4" t="s">
        <v>123</v>
      </c>
      <c r="E32" s="4" t="s">
        <v>124</v>
      </c>
      <c r="F32" s="5" t="s">
        <v>10</v>
      </c>
    </row>
    <row r="33" spans="1:6" x14ac:dyDescent="0.2">
      <c r="A33" s="2" t="s">
        <v>125</v>
      </c>
      <c r="B33" s="2" t="s">
        <v>126</v>
      </c>
      <c r="C33" s="3" t="s">
        <v>8</v>
      </c>
      <c r="D33" s="3" t="str">
        <f>_xlfn.CONCAT("cacc",B33)</f>
        <v>caccGAAGACCAAGGATAGACTGC</v>
      </c>
      <c r="E33" s="3" t="s">
        <v>127</v>
      </c>
      <c r="F33" s="5" t="s">
        <v>10</v>
      </c>
    </row>
    <row r="34" spans="1:6" x14ac:dyDescent="0.2">
      <c r="A34" s="1" t="s">
        <v>128</v>
      </c>
      <c r="B34" s="2" t="s">
        <v>129</v>
      </c>
      <c r="C34" s="3" t="s">
        <v>8</v>
      </c>
      <c r="D34" s="4" t="s">
        <v>130</v>
      </c>
      <c r="E34" s="4" t="s">
        <v>131</v>
      </c>
      <c r="F34" s="5" t="s">
        <v>10</v>
      </c>
    </row>
    <row r="35" spans="1:6" x14ac:dyDescent="0.2">
      <c r="A35" s="1" t="s">
        <v>132</v>
      </c>
      <c r="B35" s="2" t="s">
        <v>133</v>
      </c>
      <c r="C35" s="3" t="s">
        <v>8</v>
      </c>
      <c r="D35" s="4" t="s">
        <v>134</v>
      </c>
      <c r="E35" s="4" t="s">
        <v>135</v>
      </c>
      <c r="F35" s="5" t="s">
        <v>10</v>
      </c>
    </row>
    <row r="36" spans="1:6" x14ac:dyDescent="0.2">
      <c r="A36" s="1" t="s">
        <v>136</v>
      </c>
      <c r="B36" s="2" t="s">
        <v>137</v>
      </c>
      <c r="C36" s="3" t="s">
        <v>8</v>
      </c>
      <c r="D36" s="4" t="s">
        <v>138</v>
      </c>
      <c r="E36" s="4" t="s">
        <v>139</v>
      </c>
      <c r="F36" s="5" t="s">
        <v>10</v>
      </c>
    </row>
    <row r="37" spans="1:6" x14ac:dyDescent="0.2">
      <c r="A37" s="1" t="s">
        <v>140</v>
      </c>
      <c r="B37" s="2" t="s">
        <v>141</v>
      </c>
      <c r="C37" s="3" t="s">
        <v>8</v>
      </c>
      <c r="D37" s="4" t="s">
        <v>142</v>
      </c>
      <c r="E37" s="4" t="s">
        <v>143</v>
      </c>
      <c r="F37" s="5" t="s">
        <v>10</v>
      </c>
    </row>
    <row r="38" spans="1:6" x14ac:dyDescent="0.2">
      <c r="A38" s="2" t="s">
        <v>144</v>
      </c>
      <c r="B38" s="2" t="s">
        <v>145</v>
      </c>
      <c r="C38" s="3" t="s">
        <v>8</v>
      </c>
      <c r="D38" s="3" t="str">
        <f t="shared" ref="D38:D44" si="0">_xlfn.CONCAT("cacc",B38)</f>
        <v>caccgTTTCTATCTGCAGCTCTGGG</v>
      </c>
      <c r="E38" s="4" t="s">
        <v>146</v>
      </c>
      <c r="F38" s="5" t="s">
        <v>10</v>
      </c>
    </row>
    <row r="39" spans="1:6" x14ac:dyDescent="0.2">
      <c r="A39" s="1" t="s">
        <v>147</v>
      </c>
      <c r="B39" s="2" t="s">
        <v>148</v>
      </c>
      <c r="C39" s="3" t="s">
        <v>8</v>
      </c>
      <c r="D39" s="3" t="str">
        <f t="shared" si="0"/>
        <v>caccgTTCTATCTGCAGCTCTTGGG</v>
      </c>
      <c r="E39" s="4" t="s">
        <v>149</v>
      </c>
      <c r="F39" s="5" t="s">
        <v>10</v>
      </c>
    </row>
    <row r="40" spans="1:6" x14ac:dyDescent="0.2">
      <c r="A40" s="2" t="s">
        <v>150</v>
      </c>
      <c r="B40" s="2" t="s">
        <v>151</v>
      </c>
      <c r="C40" s="3" t="s">
        <v>8</v>
      </c>
      <c r="D40" s="3" t="str">
        <f t="shared" si="0"/>
        <v>caccgAGGCTGCAGCTCCCACTGGG</v>
      </c>
      <c r="E40" s="4" t="s">
        <v>152</v>
      </c>
      <c r="F40" s="5" t="s">
        <v>10</v>
      </c>
    </row>
    <row r="41" spans="1:6" x14ac:dyDescent="0.2">
      <c r="A41" s="1" t="s">
        <v>153</v>
      </c>
      <c r="B41" s="2" t="s">
        <v>154</v>
      </c>
      <c r="C41" s="3" t="s">
        <v>8</v>
      </c>
      <c r="D41" s="3" t="str">
        <f t="shared" si="0"/>
        <v>caccGGCTGCAGCTCCCACTTGGG</v>
      </c>
      <c r="E41" s="4" t="s">
        <v>155</v>
      </c>
      <c r="F41" s="5" t="s">
        <v>10</v>
      </c>
    </row>
    <row r="42" spans="1:6" x14ac:dyDescent="0.2">
      <c r="A42" s="2" t="s">
        <v>156</v>
      </c>
      <c r="B42" s="2" t="s">
        <v>157</v>
      </c>
      <c r="C42" s="3" t="s">
        <v>8</v>
      </c>
      <c r="D42" s="3" t="str">
        <f t="shared" si="0"/>
        <v>caccGTAAACAAAGCATAGACTGA</v>
      </c>
      <c r="E42" s="3" t="s">
        <v>158</v>
      </c>
      <c r="F42" s="5" t="s">
        <v>10</v>
      </c>
    </row>
    <row r="43" spans="1:6" x14ac:dyDescent="0.2">
      <c r="A43" s="1" t="s">
        <v>159</v>
      </c>
      <c r="B43" s="2" t="s">
        <v>160</v>
      </c>
      <c r="C43" s="3" t="s">
        <v>8</v>
      </c>
      <c r="D43" s="3" t="str">
        <f t="shared" si="0"/>
        <v>caccgTAAACAAAGCATAGACCTGA</v>
      </c>
      <c r="E43" s="4" t="s">
        <v>161</v>
      </c>
      <c r="F43" s="5" t="s">
        <v>10</v>
      </c>
    </row>
    <row r="44" spans="1:6" x14ac:dyDescent="0.2">
      <c r="A44" s="2" t="s">
        <v>162</v>
      </c>
      <c r="B44" s="2" t="s">
        <v>163</v>
      </c>
      <c r="C44" s="3" t="s">
        <v>8</v>
      </c>
      <c r="D44" s="3" t="str">
        <f t="shared" si="0"/>
        <v>caccGTCATCTTAGTCATTACCTG</v>
      </c>
      <c r="E44" s="3" t="s">
        <v>164</v>
      </c>
      <c r="F44" s="5" t="s">
        <v>10</v>
      </c>
    </row>
    <row r="45" spans="1:6" x14ac:dyDescent="0.2">
      <c r="A45" s="1" t="s">
        <v>165</v>
      </c>
      <c r="B45" s="2" t="s">
        <v>166</v>
      </c>
      <c r="C45" s="3" t="s">
        <v>8</v>
      </c>
      <c r="D45" s="4" t="s">
        <v>167</v>
      </c>
      <c r="E45" s="4" t="s">
        <v>168</v>
      </c>
      <c r="F45" s="5" t="s">
        <v>10</v>
      </c>
    </row>
    <row r="46" spans="1:6" x14ac:dyDescent="0.2">
      <c r="A46" s="1" t="s">
        <v>169</v>
      </c>
      <c r="B46" s="2" t="s">
        <v>170</v>
      </c>
      <c r="C46" s="3" t="s">
        <v>8</v>
      </c>
      <c r="D46" s="4" t="s">
        <v>171</v>
      </c>
      <c r="E46" s="4" t="s">
        <v>172</v>
      </c>
      <c r="F46" s="5" t="s">
        <v>10</v>
      </c>
    </row>
    <row r="47" spans="1:6" x14ac:dyDescent="0.2">
      <c r="A47" s="1" t="s">
        <v>173</v>
      </c>
      <c r="B47" s="2" t="s">
        <v>174</v>
      </c>
      <c r="C47" s="3" t="s">
        <v>8</v>
      </c>
      <c r="D47" s="4" t="s">
        <v>175</v>
      </c>
      <c r="E47" s="4" t="s">
        <v>176</v>
      </c>
      <c r="F47" s="5" t="s">
        <v>10</v>
      </c>
    </row>
    <row r="48" spans="1:6" x14ac:dyDescent="0.2">
      <c r="A48" s="2" t="s">
        <v>177</v>
      </c>
      <c r="B48" s="2" t="s">
        <v>178</v>
      </c>
      <c r="C48" s="3" t="s">
        <v>47</v>
      </c>
      <c r="D48" s="4" t="s">
        <v>179</v>
      </c>
      <c r="E48" s="4" t="s">
        <v>180</v>
      </c>
      <c r="F48" s="5" t="s">
        <v>10</v>
      </c>
    </row>
    <row r="49" spans="1:6" x14ac:dyDescent="0.2">
      <c r="A49" s="1" t="s">
        <v>181</v>
      </c>
      <c r="B49" s="2" t="s">
        <v>182</v>
      </c>
      <c r="C49" s="3" t="s">
        <v>47</v>
      </c>
      <c r="D49" s="4" t="s">
        <v>183</v>
      </c>
      <c r="E49" s="4" t="s">
        <v>184</v>
      </c>
      <c r="F49" s="5" t="s">
        <v>10</v>
      </c>
    </row>
    <row r="50" spans="1:6" x14ac:dyDescent="0.2">
      <c r="A50" s="2" t="s">
        <v>185</v>
      </c>
      <c r="B50" s="2" t="s">
        <v>186</v>
      </c>
      <c r="C50" s="3" t="s">
        <v>8</v>
      </c>
      <c r="D50" s="3" t="str">
        <f>_xlfn.CONCAT("cacc",B50)</f>
        <v>caccgCCATGGTGCACCTGACTCTG</v>
      </c>
      <c r="E50" s="4" t="s">
        <v>187</v>
      </c>
      <c r="F50" s="5" t="s">
        <v>10</v>
      </c>
    </row>
    <row r="51" spans="1:6" x14ac:dyDescent="0.2">
      <c r="A51" s="2" t="s">
        <v>188</v>
      </c>
      <c r="B51" s="2" t="s">
        <v>189</v>
      </c>
      <c r="C51" s="3" t="s">
        <v>8</v>
      </c>
      <c r="D51" s="3" t="str">
        <f>_xlfn.CONCAT("cacc",B51)</f>
        <v>caccgTATATCCTATGGCCCTTGAC</v>
      </c>
      <c r="E51" s="4" t="s">
        <v>190</v>
      </c>
      <c r="F51" s="5" t="s">
        <v>10</v>
      </c>
    </row>
    <row r="52" spans="1:6" x14ac:dyDescent="0.2">
      <c r="A52" s="2" t="s">
        <v>191</v>
      </c>
      <c r="B52" s="2" t="s">
        <v>192</v>
      </c>
      <c r="C52" s="3" t="s">
        <v>8</v>
      </c>
      <c r="D52" s="6" t="s">
        <v>193</v>
      </c>
      <c r="E52" s="6" t="s">
        <v>194</v>
      </c>
      <c r="F52" s="5" t="s">
        <v>195</v>
      </c>
    </row>
    <row r="53" spans="1:6" x14ac:dyDescent="0.2">
      <c r="F53" s="5"/>
    </row>
  </sheetData>
  <autoFilter ref="A1:B49" xr:uid="{7E0458C5-ECA7-1A4E-8B19-74D1D79DC1E8}">
    <sortState xmlns:xlrd2="http://schemas.microsoft.com/office/spreadsheetml/2017/richdata2" ref="A2:B49">
      <sortCondition ref="A1:A49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461DC-E752-471E-A47D-3E76C1AD61B3}">
  <dimension ref="A1:C6"/>
  <sheetViews>
    <sheetView workbookViewId="0">
      <selection activeCell="B16" sqref="B16"/>
    </sheetView>
  </sheetViews>
  <sheetFormatPr defaultColWidth="9" defaultRowHeight="15" x14ac:dyDescent="0.2"/>
  <cols>
    <col min="1" max="1" width="29.125" style="1" customWidth="1"/>
    <col min="2" max="2" width="73" style="1" customWidth="1"/>
    <col min="3" max="16384" width="9" style="1"/>
  </cols>
  <sheetData>
    <row r="1" spans="1:3" x14ac:dyDescent="0.2">
      <c r="A1" s="1" t="s">
        <v>196</v>
      </c>
      <c r="B1" s="1" t="s">
        <v>197</v>
      </c>
      <c r="C1" s="1" t="s">
        <v>198</v>
      </c>
    </row>
    <row r="2" spans="1:3" x14ac:dyDescent="0.2">
      <c r="A2" s="1" t="s">
        <v>199</v>
      </c>
      <c r="B2" s="7" t="s">
        <v>200</v>
      </c>
      <c r="C2" s="1" t="s">
        <v>201</v>
      </c>
    </row>
    <row r="3" spans="1:3" x14ac:dyDescent="0.2">
      <c r="A3" s="1" t="s">
        <v>202</v>
      </c>
      <c r="B3" s="7" t="s">
        <v>203</v>
      </c>
      <c r="C3" s="1" t="s">
        <v>201</v>
      </c>
    </row>
    <row r="4" spans="1:3" x14ac:dyDescent="0.2">
      <c r="A4" s="1" t="s">
        <v>204</v>
      </c>
      <c r="B4" s="7" t="s">
        <v>205</v>
      </c>
      <c r="C4" s="1" t="s">
        <v>206</v>
      </c>
    </row>
    <row r="5" spans="1:3" x14ac:dyDescent="0.2">
      <c r="A5" s="1" t="s">
        <v>207</v>
      </c>
      <c r="B5" s="7" t="s">
        <v>208</v>
      </c>
      <c r="C5" s="1" t="s">
        <v>206</v>
      </c>
    </row>
    <row r="6" spans="1:3" x14ac:dyDescent="0.2">
      <c r="A6" s="1" t="s">
        <v>209</v>
      </c>
      <c r="B6" s="1" t="s">
        <v>210</v>
      </c>
      <c r="C6" s="1" t="s">
        <v>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6F714-5816-3443-9923-C1D27F584785}">
  <dimension ref="A1:C11"/>
  <sheetViews>
    <sheetView workbookViewId="0">
      <selection activeCell="A5" sqref="A5"/>
    </sheetView>
  </sheetViews>
  <sheetFormatPr defaultColWidth="11" defaultRowHeight="15" x14ac:dyDescent="0.2"/>
  <cols>
    <col min="1" max="1" width="28.5" style="1" customWidth="1"/>
    <col min="2" max="2" width="33.125" style="1" customWidth="1"/>
    <col min="3" max="3" width="64.5" style="1" customWidth="1"/>
    <col min="4" max="16384" width="11" style="1"/>
  </cols>
  <sheetData>
    <row r="1" spans="1:3" x14ac:dyDescent="0.2">
      <c r="A1" s="1" t="s">
        <v>211</v>
      </c>
    </row>
    <row r="2" spans="1:3" x14ac:dyDescent="0.2">
      <c r="A2" s="1" t="s">
        <v>212</v>
      </c>
      <c r="B2" s="1" t="s">
        <v>213</v>
      </c>
      <c r="C2" s="1" t="s">
        <v>214</v>
      </c>
    </row>
    <row r="3" spans="1:3" x14ac:dyDescent="0.2">
      <c r="A3" s="1" t="s">
        <v>215</v>
      </c>
      <c r="B3" s="1" t="s">
        <v>102</v>
      </c>
      <c r="C3" s="1" t="s">
        <v>216</v>
      </c>
    </row>
    <row r="4" spans="1:3" x14ac:dyDescent="0.2">
      <c r="A4" s="1" t="s">
        <v>217</v>
      </c>
      <c r="B4" s="1" t="s">
        <v>218</v>
      </c>
      <c r="C4" s="1" t="s">
        <v>219</v>
      </c>
    </row>
    <row r="7" spans="1:3" x14ac:dyDescent="0.2">
      <c r="A7" s="2" t="s">
        <v>220</v>
      </c>
      <c r="B7" s="1" t="s">
        <v>221</v>
      </c>
    </row>
    <row r="8" spans="1:3" x14ac:dyDescent="0.2">
      <c r="A8" s="1" t="s">
        <v>222</v>
      </c>
      <c r="B8" s="1" t="s">
        <v>223</v>
      </c>
      <c r="C8" s="1" t="s">
        <v>224</v>
      </c>
    </row>
    <row r="9" spans="1:3" x14ac:dyDescent="0.2">
      <c r="A9" s="1" t="s">
        <v>225</v>
      </c>
      <c r="B9" s="1" t="s">
        <v>223</v>
      </c>
      <c r="C9" s="1" t="s">
        <v>226</v>
      </c>
    </row>
    <row r="10" spans="1:3" x14ac:dyDescent="0.2">
      <c r="A10" s="1" t="s">
        <v>227</v>
      </c>
      <c r="B10" s="2" t="s">
        <v>101</v>
      </c>
      <c r="C10" s="1" t="s">
        <v>228</v>
      </c>
    </row>
    <row r="11" spans="1:3" x14ac:dyDescent="0.2">
      <c r="A11" s="1" t="s">
        <v>229</v>
      </c>
      <c r="B11" s="2" t="s">
        <v>101</v>
      </c>
      <c r="C11" s="1" t="s">
        <v>2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82035-1568-1D4C-BE59-4C09565B25B3}">
  <dimension ref="A1:C34"/>
  <sheetViews>
    <sheetView topLeftCell="A7" workbookViewId="0">
      <selection activeCell="C26" sqref="C26"/>
    </sheetView>
  </sheetViews>
  <sheetFormatPr defaultColWidth="11" defaultRowHeight="15" x14ac:dyDescent="0.2"/>
  <cols>
    <col min="1" max="1" width="27.5" style="1" customWidth="1"/>
    <col min="2" max="2" width="70.125" style="1" customWidth="1"/>
    <col min="3" max="3" width="63.375" style="1" customWidth="1"/>
    <col min="4" max="5" width="11" style="1"/>
    <col min="6" max="6" width="31.875" style="1" customWidth="1"/>
    <col min="7" max="16384" width="11" style="1"/>
  </cols>
  <sheetData>
    <row r="1" spans="1:3" x14ac:dyDescent="0.2">
      <c r="A1" s="1" t="s">
        <v>230</v>
      </c>
      <c r="B1" s="1" t="s">
        <v>231</v>
      </c>
      <c r="C1" s="1" t="s">
        <v>232</v>
      </c>
    </row>
    <row r="2" spans="1:3" x14ac:dyDescent="0.2">
      <c r="A2" s="1" t="s">
        <v>14</v>
      </c>
      <c r="B2" s="2" t="s">
        <v>233</v>
      </c>
      <c r="C2" s="2" t="s">
        <v>234</v>
      </c>
    </row>
    <row r="3" spans="1:3" x14ac:dyDescent="0.2">
      <c r="A3" s="1" t="s">
        <v>144</v>
      </c>
      <c r="B3" s="2" t="s">
        <v>235</v>
      </c>
      <c r="C3" s="2" t="s">
        <v>236</v>
      </c>
    </row>
    <row r="4" spans="1:3" x14ac:dyDescent="0.2">
      <c r="A4" s="1" t="s">
        <v>6</v>
      </c>
      <c r="B4" s="2" t="s">
        <v>237</v>
      </c>
      <c r="C4" s="2" t="s">
        <v>238</v>
      </c>
    </row>
    <row r="5" spans="1:3" x14ac:dyDescent="0.2">
      <c r="A5" s="1" t="s">
        <v>217</v>
      </c>
      <c r="B5" s="2" t="s">
        <v>239</v>
      </c>
      <c r="C5" s="2" t="s">
        <v>240</v>
      </c>
    </row>
    <row r="6" spans="1:3" x14ac:dyDescent="0.2">
      <c r="A6" s="1" t="s">
        <v>215</v>
      </c>
      <c r="B6" s="2" t="s">
        <v>241</v>
      </c>
      <c r="C6" s="2" t="s">
        <v>242</v>
      </c>
    </row>
    <row r="7" spans="1:3" x14ac:dyDescent="0.2">
      <c r="A7" s="1" t="s">
        <v>156</v>
      </c>
      <c r="B7" s="2" t="s">
        <v>243</v>
      </c>
      <c r="C7" s="2" t="s">
        <v>244</v>
      </c>
    </row>
    <row r="8" spans="1:3" x14ac:dyDescent="0.2">
      <c r="A8" s="1" t="s">
        <v>22</v>
      </c>
      <c r="B8" s="2" t="s">
        <v>245</v>
      </c>
      <c r="C8" s="2" t="s">
        <v>246</v>
      </c>
    </row>
    <row r="9" spans="1:3" x14ac:dyDescent="0.2">
      <c r="A9" s="1" t="s">
        <v>150</v>
      </c>
      <c r="B9" s="2" t="s">
        <v>247</v>
      </c>
      <c r="C9" s="2" t="s">
        <v>248</v>
      </c>
    </row>
    <row r="10" spans="1:3" x14ac:dyDescent="0.2">
      <c r="A10" s="1" t="s">
        <v>191</v>
      </c>
      <c r="B10" s="1" t="s">
        <v>249</v>
      </c>
      <c r="C10" s="1" t="s">
        <v>250</v>
      </c>
    </row>
    <row r="11" spans="1:3" x14ac:dyDescent="0.2">
      <c r="A11" s="1" t="s">
        <v>177</v>
      </c>
      <c r="B11" s="1" t="s">
        <v>251</v>
      </c>
      <c r="C11" s="1" t="s">
        <v>252</v>
      </c>
    </row>
    <row r="12" spans="1:3" x14ac:dyDescent="0.2">
      <c r="A12" s="1" t="s">
        <v>125</v>
      </c>
      <c r="B12" s="1" t="s">
        <v>253</v>
      </c>
      <c r="C12" s="1" t="s">
        <v>254</v>
      </c>
    </row>
    <row r="13" spans="1:3" x14ac:dyDescent="0.2">
      <c r="A13" s="1" t="s">
        <v>162</v>
      </c>
      <c r="B13" s="1" t="s">
        <v>255</v>
      </c>
      <c r="C13" s="1" t="s">
        <v>256</v>
      </c>
    </row>
    <row r="14" spans="1:3" x14ac:dyDescent="0.2">
      <c r="A14" s="1" t="s">
        <v>30</v>
      </c>
      <c r="B14" s="1" t="s">
        <v>257</v>
      </c>
      <c r="C14" s="1" t="s">
        <v>258</v>
      </c>
    </row>
    <row r="15" spans="1:3" x14ac:dyDescent="0.2">
      <c r="A15" s="1" t="s">
        <v>75</v>
      </c>
      <c r="B15" s="1" t="s">
        <v>259</v>
      </c>
      <c r="C15" s="1" t="s">
        <v>260</v>
      </c>
    </row>
    <row r="16" spans="1:3" x14ac:dyDescent="0.2">
      <c r="A16" s="1" t="s">
        <v>86</v>
      </c>
      <c r="B16" s="1" t="s">
        <v>261</v>
      </c>
      <c r="C16" s="1" t="s">
        <v>262</v>
      </c>
    </row>
    <row r="20" spans="1:3" x14ac:dyDescent="0.2">
      <c r="A20" s="1" t="s">
        <v>263</v>
      </c>
    </row>
    <row r="21" spans="1:3" x14ac:dyDescent="0.2">
      <c r="A21" s="1" t="s">
        <v>264</v>
      </c>
      <c r="B21" s="1" t="s">
        <v>265</v>
      </c>
      <c r="C21" s="1" t="s">
        <v>266</v>
      </c>
    </row>
    <row r="22" spans="1:3" x14ac:dyDescent="0.2">
      <c r="A22" s="1" t="s">
        <v>267</v>
      </c>
      <c r="B22" s="1" t="s">
        <v>268</v>
      </c>
      <c r="C22" s="1" t="s">
        <v>269</v>
      </c>
    </row>
    <row r="23" spans="1:3" x14ac:dyDescent="0.2">
      <c r="A23" s="1" t="s">
        <v>270</v>
      </c>
      <c r="B23" s="1" t="s">
        <v>271</v>
      </c>
      <c r="C23" s="1" t="s">
        <v>272</v>
      </c>
    </row>
    <row r="24" spans="1:3" x14ac:dyDescent="0.2">
      <c r="A24" s="1" t="s">
        <v>273</v>
      </c>
      <c r="B24" s="1" t="s">
        <v>274</v>
      </c>
      <c r="C24" s="1" t="s">
        <v>275</v>
      </c>
    </row>
    <row r="25" spans="1:3" x14ac:dyDescent="0.2">
      <c r="A25" s="1" t="s">
        <v>276</v>
      </c>
      <c r="B25" s="1" t="s">
        <v>277</v>
      </c>
      <c r="C25" s="1" t="s">
        <v>278</v>
      </c>
    </row>
    <row r="26" spans="1:3" x14ac:dyDescent="0.2">
      <c r="A26" s="1" t="s">
        <v>279</v>
      </c>
      <c r="B26" s="1" t="s">
        <v>280</v>
      </c>
      <c r="C26" s="1" t="s">
        <v>281</v>
      </c>
    </row>
    <row r="27" spans="1:3" x14ac:dyDescent="0.2">
      <c r="A27" s="1" t="s">
        <v>282</v>
      </c>
      <c r="B27" s="1" t="s">
        <v>283</v>
      </c>
      <c r="C27" s="1" t="s">
        <v>284</v>
      </c>
    </row>
    <row r="28" spans="1:3" x14ac:dyDescent="0.2">
      <c r="A28" s="1" t="s">
        <v>285</v>
      </c>
      <c r="B28" s="1" t="s">
        <v>286</v>
      </c>
      <c r="C28" s="1" t="s">
        <v>287</v>
      </c>
    </row>
    <row r="29" spans="1:3" x14ac:dyDescent="0.2">
      <c r="A29" s="1" t="s">
        <v>288</v>
      </c>
      <c r="B29" s="1" t="s">
        <v>289</v>
      </c>
      <c r="C29" s="1" t="s">
        <v>290</v>
      </c>
    </row>
    <row r="30" spans="1:3" x14ac:dyDescent="0.2">
      <c r="A30" s="1" t="s">
        <v>291</v>
      </c>
      <c r="B30" s="1" t="s">
        <v>292</v>
      </c>
      <c r="C30" s="1" t="s">
        <v>293</v>
      </c>
    </row>
    <row r="31" spans="1:3" x14ac:dyDescent="0.2">
      <c r="A31" s="1" t="s">
        <v>294</v>
      </c>
      <c r="B31" s="1" t="s">
        <v>295</v>
      </c>
      <c r="C31" s="1" t="s">
        <v>296</v>
      </c>
    </row>
    <row r="32" spans="1:3" x14ac:dyDescent="0.2">
      <c r="A32" s="1" t="s">
        <v>297</v>
      </c>
      <c r="B32" s="1" t="s">
        <v>298</v>
      </c>
      <c r="C32" s="1" t="s">
        <v>299</v>
      </c>
    </row>
    <row r="33" spans="1:3" x14ac:dyDescent="0.2">
      <c r="A33" s="1" t="s">
        <v>300</v>
      </c>
      <c r="B33" s="1" t="s">
        <v>301</v>
      </c>
      <c r="C33" s="1" t="s">
        <v>302</v>
      </c>
    </row>
    <row r="34" spans="1:3" x14ac:dyDescent="0.2">
      <c r="A34" s="1" t="s">
        <v>303</v>
      </c>
      <c r="B34" s="1" t="s">
        <v>304</v>
      </c>
      <c r="C34" s="1" t="s">
        <v>305</v>
      </c>
    </row>
  </sheetData>
  <autoFilter ref="A1:C1" xr:uid="{7323B203-D2FF-F34B-9C93-19CD4C9F1C01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6BFC9-9C56-9D4F-BE54-E109CAD4F4F8}">
  <dimension ref="A1:B17"/>
  <sheetViews>
    <sheetView workbookViewId="0">
      <selection sqref="A1:XFD1048576"/>
    </sheetView>
  </sheetViews>
  <sheetFormatPr defaultColWidth="11" defaultRowHeight="15" x14ac:dyDescent="0.2"/>
  <cols>
    <col min="1" max="1" width="15.125" style="1" customWidth="1"/>
    <col min="2" max="2" width="188" style="1" customWidth="1"/>
    <col min="3" max="16384" width="11" style="1"/>
  </cols>
  <sheetData>
    <row r="1" spans="1:2" x14ac:dyDescent="0.2">
      <c r="A1" s="1" t="s">
        <v>212</v>
      </c>
      <c r="B1" s="1" t="s">
        <v>306</v>
      </c>
    </row>
    <row r="2" spans="1:2" x14ac:dyDescent="0.2">
      <c r="A2" s="1" t="s">
        <v>30</v>
      </c>
      <c r="B2" s="1" t="s">
        <v>307</v>
      </c>
    </row>
    <row r="3" spans="1:2" x14ac:dyDescent="0.2">
      <c r="A3" s="1" t="s">
        <v>308</v>
      </c>
      <c r="B3" s="1" t="s">
        <v>309</v>
      </c>
    </row>
    <row r="4" spans="1:2" x14ac:dyDescent="0.2">
      <c r="A4" s="1" t="s">
        <v>75</v>
      </c>
      <c r="B4" s="1" t="s">
        <v>310</v>
      </c>
    </row>
    <row r="5" spans="1:2" x14ac:dyDescent="0.2">
      <c r="A5" s="1" t="s">
        <v>162</v>
      </c>
      <c r="B5" s="1" t="s">
        <v>311</v>
      </c>
    </row>
    <row r="6" spans="1:2" x14ac:dyDescent="0.2">
      <c r="A6" s="1" t="s">
        <v>22</v>
      </c>
      <c r="B6" s="1" t="s">
        <v>312</v>
      </c>
    </row>
    <row r="7" spans="1:2" x14ac:dyDescent="0.2">
      <c r="A7" s="1" t="s">
        <v>177</v>
      </c>
      <c r="B7" s="1" t="s">
        <v>313</v>
      </c>
    </row>
    <row r="8" spans="1:2" x14ac:dyDescent="0.2">
      <c r="A8" s="1" t="s">
        <v>156</v>
      </c>
      <c r="B8" s="1" t="s">
        <v>314</v>
      </c>
    </row>
    <row r="9" spans="1:2" x14ac:dyDescent="0.2">
      <c r="A9" s="1" t="s">
        <v>150</v>
      </c>
      <c r="B9" s="1" t="s">
        <v>315</v>
      </c>
    </row>
    <row r="10" spans="1:2" x14ac:dyDescent="0.2">
      <c r="A10" s="1" t="s">
        <v>125</v>
      </c>
      <c r="B10" s="1" t="s">
        <v>316</v>
      </c>
    </row>
    <row r="11" spans="1:2" x14ac:dyDescent="0.2">
      <c r="A11" s="1" t="s">
        <v>215</v>
      </c>
      <c r="B11" s="1" t="s">
        <v>317</v>
      </c>
    </row>
    <row r="12" spans="1:2" x14ac:dyDescent="0.2">
      <c r="A12" s="1" t="s">
        <v>217</v>
      </c>
      <c r="B12" s="1" t="s">
        <v>318</v>
      </c>
    </row>
    <row r="13" spans="1:2" x14ac:dyDescent="0.2">
      <c r="A13" s="1" t="s">
        <v>86</v>
      </c>
      <c r="B13" s="1" t="s">
        <v>319</v>
      </c>
    </row>
    <row r="14" spans="1:2" x14ac:dyDescent="0.2">
      <c r="A14" s="1" t="s">
        <v>14</v>
      </c>
      <c r="B14" s="1" t="s">
        <v>320</v>
      </c>
    </row>
    <row r="15" spans="1:2" x14ac:dyDescent="0.2">
      <c r="A15" s="1" t="s">
        <v>321</v>
      </c>
      <c r="B15" s="1" t="s">
        <v>322</v>
      </c>
    </row>
    <row r="16" spans="1:2" x14ac:dyDescent="0.2">
      <c r="A16" s="1" t="s">
        <v>144</v>
      </c>
      <c r="B16" s="1" t="s">
        <v>323</v>
      </c>
    </row>
    <row r="17" spans="1:2" x14ac:dyDescent="0.2">
      <c r="A17" s="1" t="s">
        <v>324</v>
      </c>
      <c r="B17" s="1" t="s">
        <v>3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1BDC-D5D9-E440-A9CC-2F0A33B03A8E}">
  <dimension ref="A1:B14"/>
  <sheetViews>
    <sheetView workbookViewId="0">
      <selection activeCell="C21" sqref="C21"/>
    </sheetView>
  </sheetViews>
  <sheetFormatPr defaultColWidth="11" defaultRowHeight="15" x14ac:dyDescent="0.2"/>
  <cols>
    <col min="1" max="1" width="28.875" style="1" customWidth="1"/>
    <col min="2" max="16384" width="11" style="1"/>
  </cols>
  <sheetData>
    <row r="1" spans="1:2" x14ac:dyDescent="0.2">
      <c r="A1" s="1" t="s">
        <v>196</v>
      </c>
      <c r="B1" s="1" t="s">
        <v>306</v>
      </c>
    </row>
    <row r="2" spans="1:2" x14ac:dyDescent="0.2">
      <c r="A2" s="1" t="s">
        <v>348</v>
      </c>
      <c r="B2" s="1" t="s">
        <v>326</v>
      </c>
    </row>
    <row r="3" spans="1:2" x14ac:dyDescent="0.2">
      <c r="A3" s="1" t="s">
        <v>347</v>
      </c>
      <c r="B3" s="1" t="s">
        <v>327</v>
      </c>
    </row>
    <row r="4" spans="1:2" x14ac:dyDescent="0.2">
      <c r="A4" s="1" t="s">
        <v>328</v>
      </c>
      <c r="B4" s="1" t="s">
        <v>329</v>
      </c>
    </row>
    <row r="5" spans="1:2" x14ac:dyDescent="0.2">
      <c r="A5" s="1" t="s">
        <v>206</v>
      </c>
      <c r="B5" s="1" t="s">
        <v>330</v>
      </c>
    </row>
    <row r="6" spans="1:2" x14ac:dyDescent="0.2">
      <c r="A6" s="1" t="s">
        <v>331</v>
      </c>
      <c r="B6" s="1" t="s">
        <v>332</v>
      </c>
    </row>
    <row r="8" spans="1:2" x14ac:dyDescent="0.2">
      <c r="A8" s="1" t="s">
        <v>333</v>
      </c>
      <c r="B8" s="1" t="s">
        <v>334</v>
      </c>
    </row>
    <row r="9" spans="1:2" x14ac:dyDescent="0.2">
      <c r="A9" s="1" t="s">
        <v>335</v>
      </c>
      <c r="B9" s="1" t="s">
        <v>336</v>
      </c>
    </row>
    <row r="10" spans="1:2" x14ac:dyDescent="0.2">
      <c r="A10" s="1" t="s">
        <v>337</v>
      </c>
      <c r="B10" s="1" t="s">
        <v>338</v>
      </c>
    </row>
    <row r="11" spans="1:2" x14ac:dyDescent="0.2">
      <c r="A11" s="1" t="s">
        <v>339</v>
      </c>
      <c r="B11" s="1" t="s">
        <v>340</v>
      </c>
    </row>
    <row r="12" spans="1:2" x14ac:dyDescent="0.2">
      <c r="A12" s="1" t="s">
        <v>195</v>
      </c>
      <c r="B12" s="1" t="s">
        <v>340</v>
      </c>
    </row>
    <row r="13" spans="1:2" x14ac:dyDescent="0.2">
      <c r="A13" s="1" t="s">
        <v>346</v>
      </c>
      <c r="B13" s="1" t="s">
        <v>341</v>
      </c>
    </row>
    <row r="14" spans="1:2" x14ac:dyDescent="0.2">
      <c r="A14" s="1" t="s">
        <v>201</v>
      </c>
      <c r="B14" s="1" t="s">
        <v>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NA</vt:lpstr>
      <vt:lpstr>pLMNA_HA_donor_GFP primers</vt:lpstr>
      <vt:lpstr>pegRNA</vt:lpstr>
      <vt:lpstr>NGS_primer</vt:lpstr>
      <vt:lpstr>ssODN</vt:lpstr>
      <vt:lpstr>plasmid_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dai, Zsolt</dc:creator>
  <cp:keywords/>
  <dc:description/>
  <cp:lastModifiedBy>ACK</cp:lastModifiedBy>
  <cp:revision/>
  <dcterms:created xsi:type="dcterms:W3CDTF">2021-07-14T13:42:31Z</dcterms:created>
  <dcterms:modified xsi:type="dcterms:W3CDTF">2022-04-06T14:25:57Z</dcterms:modified>
  <cp:category/>
  <cp:contentStatus/>
</cp:coreProperties>
</file>